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ossus\Documents\Prochilodus\Documento final\2020\Ruben\20Junio_2020\supplemental\"/>
    </mc:Choice>
  </mc:AlternateContent>
  <xr:revisionPtr revIDLastSave="0" documentId="13_ncr:1_{18D8AC0F-7DB8-4669-88EB-9677209BA1D9}" xr6:coauthVersionLast="44" xr6:coauthVersionMax="45" xr10:uidLastSave="{00000000-0000-0000-0000-000000000000}"/>
  <bookViews>
    <workbookView xWindow="-110" yWindow="-110" windowWidth="19420" windowHeight="10420" xr2:uid="{CBAF73D2-484A-4D46-A5A9-7FF5C70F785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" i="1"/>
</calcChain>
</file>

<file path=xl/sharedStrings.xml><?xml version="1.0" encoding="utf-8"?>
<sst xmlns="http://schemas.openxmlformats.org/spreadsheetml/2006/main" count="428" uniqueCount="29">
  <si>
    <t>LnLHood_LD</t>
  </si>
  <si>
    <t>LnLHood_LE</t>
  </si>
  <si>
    <t>Pma35</t>
  </si>
  <si>
    <t>Pma34</t>
  </si>
  <si>
    <t>Pma56</t>
  </si>
  <si>
    <t>Pma32</t>
  </si>
  <si>
    <t>Pma57</t>
  </si>
  <si>
    <t>Pma08</t>
  </si>
  <si>
    <t>Pma14</t>
  </si>
  <si>
    <t>Pma17</t>
  </si>
  <si>
    <t>Pma47</t>
  </si>
  <si>
    <t>Pma50</t>
  </si>
  <si>
    <t>Pma01</t>
  </si>
  <si>
    <t xml:space="preserve">Pma39 </t>
  </si>
  <si>
    <t>Pma40</t>
  </si>
  <si>
    <t>Pma18</t>
  </si>
  <si>
    <t>Pma26</t>
  </si>
  <si>
    <t>Pma36</t>
  </si>
  <si>
    <t>Pma42</t>
  </si>
  <si>
    <t>Pma02</t>
  </si>
  <si>
    <t>Pma13</t>
  </si>
  <si>
    <t>Pma25</t>
  </si>
  <si>
    <t>Pma46</t>
  </si>
  <si>
    <t>0.970100 </t>
  </si>
  <si>
    <t>Locus 1</t>
  </si>
  <si>
    <t>Locus 2</t>
  </si>
  <si>
    <t>K</t>
  </si>
  <si>
    <t>Pvalue</t>
  </si>
  <si>
    <t>Alpha-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165" fontId="2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0" fillId="0" borderId="0" xfId="0" applyFill="1"/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91EB7-1F7C-4022-9093-6819AAE2E71D}">
  <dimension ref="A1:J214"/>
  <sheetViews>
    <sheetView tabSelected="1" topLeftCell="A211" workbookViewId="0">
      <selection activeCell="H9" sqref="H9"/>
    </sheetView>
  </sheetViews>
  <sheetFormatPr baseColWidth="10" defaultColWidth="10.81640625" defaultRowHeight="14.5" x14ac:dyDescent="0.35"/>
  <cols>
    <col min="1" max="2" width="13.7265625" style="11" customWidth="1"/>
    <col min="3" max="7" width="13.7265625" customWidth="1"/>
    <col min="8" max="8" width="15.1796875" customWidth="1"/>
  </cols>
  <sheetData>
    <row r="1" spans="1:10" x14ac:dyDescent="0.35">
      <c r="A1" s="21" t="s">
        <v>24</v>
      </c>
      <c r="B1" s="22" t="s">
        <v>25</v>
      </c>
      <c r="C1" s="23" t="s">
        <v>0</v>
      </c>
      <c r="D1" s="23" t="s">
        <v>1</v>
      </c>
      <c r="E1" s="23" t="s">
        <v>27</v>
      </c>
      <c r="F1" s="23" t="s">
        <v>26</v>
      </c>
      <c r="G1" s="23" t="s">
        <v>28</v>
      </c>
      <c r="H1" s="19"/>
      <c r="I1" s="5"/>
      <c r="J1" s="18"/>
    </row>
    <row r="2" spans="1:10" x14ac:dyDescent="0.35">
      <c r="A2" s="9" t="s">
        <v>2</v>
      </c>
      <c r="B2" s="8" t="s">
        <v>3</v>
      </c>
      <c r="C2" s="4">
        <v>-76229466</v>
      </c>
      <c r="D2" s="4">
        <v>-96599320</v>
      </c>
      <c r="E2" s="2">
        <v>0</v>
      </c>
      <c r="F2" s="6">
        <v>210</v>
      </c>
      <c r="G2" s="7">
        <f>1-POWER((1-0.05),1/F2)</f>
        <v>2.4422395527123886E-4</v>
      </c>
      <c r="H2" s="7"/>
    </row>
    <row r="3" spans="1:10" x14ac:dyDescent="0.35">
      <c r="A3" s="8" t="s">
        <v>4</v>
      </c>
      <c r="B3" s="8" t="s">
        <v>5</v>
      </c>
      <c r="C3" s="4">
        <v>-59069616</v>
      </c>
      <c r="D3" s="4">
        <v>-68490994</v>
      </c>
      <c r="E3" s="2">
        <v>0</v>
      </c>
      <c r="F3" s="6">
        <v>209</v>
      </c>
      <c r="G3" s="7">
        <f t="shared" ref="G3:G66" si="0">1-POWER((1-0.05),1/F3)</f>
        <v>2.4539234755582839E-4</v>
      </c>
      <c r="H3" s="7"/>
    </row>
    <row r="4" spans="1:10" x14ac:dyDescent="0.35">
      <c r="A4" s="8" t="s">
        <v>4</v>
      </c>
      <c r="B4" s="8" t="s">
        <v>6</v>
      </c>
      <c r="C4" s="4">
        <v>-73989996</v>
      </c>
      <c r="D4" s="4">
        <v>-90076832</v>
      </c>
      <c r="E4" s="2">
        <v>0</v>
      </c>
      <c r="F4" s="6">
        <v>208</v>
      </c>
      <c r="G4" s="7">
        <f t="shared" si="0"/>
        <v>2.465719729963789E-4</v>
      </c>
      <c r="H4" s="7"/>
    </row>
    <row r="5" spans="1:10" x14ac:dyDescent="0.35">
      <c r="A5" s="8" t="s">
        <v>3</v>
      </c>
      <c r="B5" s="8" t="s">
        <v>6</v>
      </c>
      <c r="C5" s="4">
        <v>-71682719</v>
      </c>
      <c r="D5" s="4">
        <v>-84489942</v>
      </c>
      <c r="E5" s="2">
        <v>0</v>
      </c>
      <c r="F5" s="6">
        <v>207</v>
      </c>
      <c r="G5" s="7">
        <f t="shared" si="0"/>
        <v>2.477629943721249E-4</v>
      </c>
      <c r="H5" s="7"/>
    </row>
    <row r="6" spans="1:10" x14ac:dyDescent="0.35">
      <c r="A6" s="8" t="s">
        <v>3</v>
      </c>
      <c r="B6" s="8" t="s">
        <v>7</v>
      </c>
      <c r="C6" s="4">
        <v>-72446302</v>
      </c>
      <c r="D6" s="4">
        <v>-85207135</v>
      </c>
      <c r="E6" s="2">
        <v>0</v>
      </c>
      <c r="F6" s="6">
        <v>206</v>
      </c>
      <c r="G6" s="7">
        <f t="shared" si="0"/>
        <v>2.4896557762255078E-4</v>
      </c>
      <c r="H6" s="7"/>
    </row>
    <row r="7" spans="1:10" x14ac:dyDescent="0.35">
      <c r="A7" s="9" t="s">
        <v>8</v>
      </c>
      <c r="B7" s="8" t="s">
        <v>9</v>
      </c>
      <c r="C7" s="4">
        <v>-72309126</v>
      </c>
      <c r="D7" s="4">
        <v>-92043494</v>
      </c>
      <c r="E7" s="2">
        <v>0</v>
      </c>
      <c r="F7" s="6">
        <v>205</v>
      </c>
      <c r="G7" s="7">
        <f t="shared" si="0"/>
        <v>2.5017989192466228E-4</v>
      </c>
      <c r="H7" s="7"/>
    </row>
    <row r="8" spans="1:10" x14ac:dyDescent="0.35">
      <c r="A8" s="8" t="s">
        <v>3</v>
      </c>
      <c r="B8" s="8" t="s">
        <v>9</v>
      </c>
      <c r="C8" s="4">
        <v>-74654539</v>
      </c>
      <c r="D8" s="4">
        <v>-95892928</v>
      </c>
      <c r="E8" s="2">
        <v>0</v>
      </c>
      <c r="F8" s="6">
        <v>204</v>
      </c>
      <c r="G8" s="7">
        <f t="shared" si="0"/>
        <v>2.5140610977225641E-4</v>
      </c>
      <c r="H8" s="7"/>
    </row>
    <row r="9" spans="1:10" x14ac:dyDescent="0.35">
      <c r="A9" s="8" t="s">
        <v>6</v>
      </c>
      <c r="B9" s="8" t="s">
        <v>9</v>
      </c>
      <c r="C9" s="4">
        <v>-70448997</v>
      </c>
      <c r="D9" s="4">
        <v>-84634575</v>
      </c>
      <c r="E9" s="2">
        <v>0</v>
      </c>
      <c r="F9" s="6">
        <v>203</v>
      </c>
      <c r="G9" s="7">
        <f t="shared" si="0"/>
        <v>2.5264440705763391E-4</v>
      </c>
      <c r="H9" s="7"/>
    </row>
    <row r="10" spans="1:10" x14ac:dyDescent="0.35">
      <c r="A10" s="9" t="s">
        <v>2</v>
      </c>
      <c r="B10" s="8" t="s">
        <v>10</v>
      </c>
      <c r="C10" s="4">
        <v>-74545388</v>
      </c>
      <c r="D10" s="4">
        <v>-92018102</v>
      </c>
      <c r="E10" s="2">
        <v>0</v>
      </c>
      <c r="F10" s="6">
        <v>202</v>
      </c>
      <c r="G10" s="7">
        <f t="shared" si="0"/>
        <v>2.5389496315564308E-4</v>
      </c>
      <c r="H10" s="7"/>
    </row>
    <row r="11" spans="1:10" x14ac:dyDescent="0.35">
      <c r="A11" s="8" t="s">
        <v>3</v>
      </c>
      <c r="B11" s="8" t="s">
        <v>10</v>
      </c>
      <c r="C11" s="4">
        <v>-73960913</v>
      </c>
      <c r="D11" s="4">
        <v>-91167078</v>
      </c>
      <c r="E11" s="2">
        <v>0</v>
      </c>
      <c r="F11" s="6">
        <v>201</v>
      </c>
      <c r="G11" s="7">
        <f t="shared" si="0"/>
        <v>2.5515796101005517E-4</v>
      </c>
      <c r="H11" s="7"/>
    </row>
    <row r="12" spans="1:10" x14ac:dyDescent="0.35">
      <c r="A12" s="8" t="s">
        <v>6</v>
      </c>
      <c r="B12" s="8" t="s">
        <v>10</v>
      </c>
      <c r="C12" s="4">
        <v>-68383156</v>
      </c>
      <c r="D12" s="4">
        <v>-79908724</v>
      </c>
      <c r="E12" s="2">
        <v>0</v>
      </c>
      <c r="F12" s="6">
        <v>200</v>
      </c>
      <c r="G12" s="7">
        <f t="shared" si="0"/>
        <v>2.5643358722349241E-4</v>
      </c>
      <c r="H12" s="7"/>
    </row>
    <row r="13" spans="1:10" x14ac:dyDescent="0.35">
      <c r="A13" s="9" t="s">
        <v>2</v>
      </c>
      <c r="B13" s="8" t="s">
        <v>11</v>
      </c>
      <c r="C13" s="4">
        <v>-78553542</v>
      </c>
      <c r="D13" s="4">
        <v>-100877708</v>
      </c>
      <c r="E13" s="2">
        <v>2.0000000000000001E-4</v>
      </c>
      <c r="F13" s="6">
        <v>199</v>
      </c>
      <c r="G13" s="7">
        <f t="shared" si="0"/>
        <v>2.5772203214857736E-4</v>
      </c>
      <c r="H13" s="7"/>
    </row>
    <row r="14" spans="1:10" x14ac:dyDescent="0.35">
      <c r="A14" s="9" t="s">
        <v>2</v>
      </c>
      <c r="B14" s="8" t="s">
        <v>7</v>
      </c>
      <c r="C14" s="4">
        <v>-73273333</v>
      </c>
      <c r="D14" s="4">
        <v>-86058159</v>
      </c>
      <c r="E14" s="2">
        <v>2.0000000000000001E-4</v>
      </c>
      <c r="F14" s="6">
        <v>198</v>
      </c>
      <c r="G14" s="7">
        <f t="shared" si="0"/>
        <v>2.5902348998319003E-4</v>
      </c>
      <c r="H14" s="7"/>
    </row>
    <row r="15" spans="1:10" x14ac:dyDescent="0.35">
      <c r="A15" s="8" t="s">
        <v>4</v>
      </c>
      <c r="B15" s="9" t="s">
        <v>12</v>
      </c>
      <c r="C15" s="4">
        <v>-77559466</v>
      </c>
      <c r="D15" s="4">
        <v>-101885894</v>
      </c>
      <c r="E15" s="3">
        <v>2.9999999999999997E-4</v>
      </c>
      <c r="F15" s="6">
        <v>197</v>
      </c>
      <c r="G15" s="7">
        <f t="shared" si="0"/>
        <v>2.6033815886750133E-4</v>
      </c>
      <c r="H15" s="7"/>
      <c r="J15" s="1"/>
    </row>
    <row r="16" spans="1:10" x14ac:dyDescent="0.35">
      <c r="A16" s="9" t="s">
        <v>2</v>
      </c>
      <c r="B16" s="9" t="s">
        <v>8</v>
      </c>
      <c r="C16" s="4">
        <v>-70656864</v>
      </c>
      <c r="D16" s="4">
        <v>-85501739</v>
      </c>
      <c r="E16" s="3">
        <v>4.0000000000000002E-4</v>
      </c>
      <c r="F16" s="6">
        <v>196</v>
      </c>
      <c r="G16" s="7">
        <f t="shared" si="0"/>
        <v>2.6166624098511448E-4</v>
      </c>
      <c r="H16" s="7"/>
    </row>
    <row r="17" spans="1:8" x14ac:dyDescent="0.35">
      <c r="A17" s="9" t="s">
        <v>13</v>
      </c>
      <c r="B17" s="9" t="s">
        <v>14</v>
      </c>
      <c r="C17" s="4">
        <v>-68816293</v>
      </c>
      <c r="D17" s="4">
        <v>-81813239</v>
      </c>
      <c r="E17" s="3">
        <v>5.0000000000000001E-4</v>
      </c>
      <c r="F17" s="6">
        <v>195</v>
      </c>
      <c r="G17" s="7">
        <f t="shared" si="0"/>
        <v>2.6300794266620464E-4</v>
      </c>
      <c r="H17" s="7"/>
    </row>
    <row r="18" spans="1:8" x14ac:dyDescent="0.35">
      <c r="A18" s="8" t="s">
        <v>4</v>
      </c>
      <c r="B18" s="9" t="s">
        <v>15</v>
      </c>
      <c r="C18" s="4">
        <v>-74347706</v>
      </c>
      <c r="D18" s="4">
        <v>-88768330</v>
      </c>
      <c r="E18" s="3">
        <v>5.0000000000000001E-4</v>
      </c>
      <c r="F18" s="6">
        <v>194</v>
      </c>
      <c r="G18" s="7">
        <f t="shared" si="0"/>
        <v>2.6436347449498854E-4</v>
      </c>
      <c r="H18" s="7"/>
    </row>
    <row r="19" spans="1:8" x14ac:dyDescent="0.35">
      <c r="A19" s="9" t="s">
        <v>15</v>
      </c>
      <c r="B19" s="8" t="s">
        <v>11</v>
      </c>
      <c r="C19" s="4">
        <v>-74935819</v>
      </c>
      <c r="D19" s="4">
        <v>-91898861</v>
      </c>
      <c r="E19" s="3">
        <v>5.9000000000000003E-4</v>
      </c>
      <c r="F19" s="6">
        <v>193</v>
      </c>
      <c r="G19" s="7">
        <f t="shared" si="0"/>
        <v>2.6573305141897041E-4</v>
      </c>
      <c r="H19" s="7"/>
    </row>
    <row r="20" spans="1:8" x14ac:dyDescent="0.35">
      <c r="A20" s="8" t="s">
        <v>11</v>
      </c>
      <c r="B20" s="8" t="s">
        <v>6</v>
      </c>
      <c r="C20" s="4">
        <v>-68768512</v>
      </c>
      <c r="D20" s="4">
        <v>-79959377</v>
      </c>
      <c r="E20" s="3">
        <v>5.9000000000000003E-4</v>
      </c>
      <c r="F20" s="6">
        <v>192</v>
      </c>
      <c r="G20" s="7">
        <f t="shared" si="0"/>
        <v>2.6711689286362805E-4</v>
      </c>
      <c r="H20" s="7"/>
    </row>
    <row r="21" spans="1:8" x14ac:dyDescent="0.35">
      <c r="A21" s="9" t="s">
        <v>8</v>
      </c>
      <c r="B21" s="8" t="s">
        <v>3</v>
      </c>
      <c r="C21" s="4">
        <v>-75356573</v>
      </c>
      <c r="D21" s="4">
        <v>-92749886</v>
      </c>
      <c r="E21" s="3">
        <v>6.4999999999999997E-4</v>
      </c>
      <c r="F21" s="6">
        <v>191</v>
      </c>
      <c r="G21" s="7">
        <f t="shared" si="0"/>
        <v>2.6851522284887519E-4</v>
      </c>
      <c r="H21" s="7"/>
    </row>
    <row r="22" spans="1:8" x14ac:dyDescent="0.35">
      <c r="A22" s="8" t="s">
        <v>16</v>
      </c>
      <c r="B22" s="8" t="s">
        <v>7</v>
      </c>
      <c r="C22" s="4">
        <v>-76092116</v>
      </c>
      <c r="D22" s="4">
        <v>-96738243</v>
      </c>
      <c r="E22" s="3">
        <v>6.8999999999999997E-4</v>
      </c>
      <c r="F22" s="6">
        <v>190</v>
      </c>
      <c r="G22" s="7">
        <f t="shared" si="0"/>
        <v>2.6992827011029785E-4</v>
      </c>
      <c r="H22" s="7"/>
    </row>
    <row r="23" spans="1:8" x14ac:dyDescent="0.35">
      <c r="A23" s="9" t="s">
        <v>12</v>
      </c>
      <c r="B23" s="9" t="s">
        <v>14</v>
      </c>
      <c r="C23" s="4">
        <v>-78591829</v>
      </c>
      <c r="D23" s="4">
        <v>-100026684</v>
      </c>
      <c r="E23" s="3">
        <v>6.8999999999999997E-4</v>
      </c>
      <c r="F23" s="6">
        <v>189</v>
      </c>
      <c r="G23" s="7">
        <f t="shared" si="0"/>
        <v>2.7135626822372139E-4</v>
      </c>
      <c r="H23" s="7"/>
    </row>
    <row r="24" spans="1:8" x14ac:dyDescent="0.35">
      <c r="A24" s="8" t="s">
        <v>3</v>
      </c>
      <c r="B24" s="8" t="s">
        <v>11</v>
      </c>
      <c r="C24" s="4">
        <v>-69068905</v>
      </c>
      <c r="D24" s="4">
        <v>-83121741</v>
      </c>
      <c r="E24" s="3">
        <v>6.9999999999999999E-4</v>
      </c>
      <c r="F24" s="6">
        <v>188</v>
      </c>
      <c r="G24" s="7">
        <f t="shared" si="0"/>
        <v>2.7279945573410735E-4</v>
      </c>
      <c r="H24" s="7"/>
    </row>
    <row r="25" spans="1:8" x14ac:dyDescent="0.35">
      <c r="A25" s="9" t="s">
        <v>2</v>
      </c>
      <c r="B25" s="8" t="s">
        <v>4</v>
      </c>
      <c r="C25" s="4">
        <v>-78790141</v>
      </c>
      <c r="D25" s="4">
        <v>-102186210</v>
      </c>
      <c r="E25" s="3">
        <v>7.9000000000000001E-4</v>
      </c>
      <c r="F25" s="6">
        <v>187</v>
      </c>
      <c r="G25" s="7">
        <f t="shared" si="0"/>
        <v>2.7425807628811416E-4</v>
      </c>
      <c r="H25" s="7"/>
    </row>
    <row r="26" spans="1:8" x14ac:dyDescent="0.35">
      <c r="A26" s="9" t="s">
        <v>17</v>
      </c>
      <c r="B26" s="8" t="s">
        <v>18</v>
      </c>
      <c r="C26" s="4">
        <v>-74853766</v>
      </c>
      <c r="D26" s="4">
        <v>-94131788</v>
      </c>
      <c r="E26" s="3">
        <v>8.8999999999999995E-4</v>
      </c>
      <c r="F26" s="6">
        <v>186</v>
      </c>
      <c r="G26" s="7">
        <f t="shared" si="0"/>
        <v>2.7573237877143164E-4</v>
      </c>
      <c r="H26" s="7"/>
    </row>
    <row r="27" spans="1:8" x14ac:dyDescent="0.35">
      <c r="A27" s="9" t="s">
        <v>19</v>
      </c>
      <c r="B27" s="8" t="s">
        <v>9</v>
      </c>
      <c r="C27" s="4">
        <v>-72109629</v>
      </c>
      <c r="D27" s="4">
        <v>-90853657</v>
      </c>
      <c r="E27" s="3">
        <v>8.8999999999999995E-4</v>
      </c>
      <c r="F27" s="6">
        <v>185</v>
      </c>
      <c r="G27" s="7">
        <f t="shared" si="0"/>
        <v>2.7722261745044552E-4</v>
      </c>
      <c r="H27" s="7"/>
    </row>
    <row r="28" spans="1:8" x14ac:dyDescent="0.35">
      <c r="A28" s="8" t="s">
        <v>4</v>
      </c>
      <c r="B28" s="8" t="s">
        <v>9</v>
      </c>
      <c r="C28" s="4">
        <v>-76668442</v>
      </c>
      <c r="D28" s="4">
        <v>-101479818</v>
      </c>
      <c r="E28" s="3">
        <v>9.8999999999999999E-4</v>
      </c>
      <c r="F28" s="6">
        <v>184</v>
      </c>
      <c r="G28" s="7">
        <f t="shared" si="0"/>
        <v>2.7872905211823173E-4</v>
      </c>
      <c r="H28" s="7"/>
    </row>
    <row r="29" spans="1:8" x14ac:dyDescent="0.35">
      <c r="A29" s="9" t="s">
        <v>14</v>
      </c>
      <c r="B29" s="8" t="s">
        <v>10</v>
      </c>
      <c r="C29" s="4">
        <v>-74121223</v>
      </c>
      <c r="D29" s="4">
        <v>-91606316</v>
      </c>
      <c r="E29" s="3">
        <v>9.8999999999999999E-4</v>
      </c>
      <c r="F29" s="6">
        <v>183</v>
      </c>
      <c r="G29" s="7">
        <f t="shared" si="0"/>
        <v>2.8025194824554678E-4</v>
      </c>
      <c r="H29" s="7"/>
    </row>
    <row r="30" spans="1:8" x14ac:dyDescent="0.35">
      <c r="A30" s="9" t="s">
        <v>13</v>
      </c>
      <c r="B30" s="8" t="s">
        <v>16</v>
      </c>
      <c r="C30" s="4">
        <v>-67995514</v>
      </c>
      <c r="D30" s="4">
        <v>-79814743</v>
      </c>
      <c r="E30" s="3">
        <v>1.09E-3</v>
      </c>
      <c r="F30" s="6">
        <v>182</v>
      </c>
      <c r="G30" s="7">
        <f t="shared" si="0"/>
        <v>2.8179157713692504E-4</v>
      </c>
      <c r="H30" s="7"/>
    </row>
    <row r="31" spans="1:8" x14ac:dyDescent="0.35">
      <c r="A31" s="9" t="s">
        <v>15</v>
      </c>
      <c r="B31" s="8" t="s">
        <v>16</v>
      </c>
      <c r="C31" s="4">
        <v>-62463785</v>
      </c>
      <c r="D31" s="4">
        <v>-72287094</v>
      </c>
      <c r="E31" s="3">
        <v>1.09E-3</v>
      </c>
      <c r="F31" s="6">
        <v>181</v>
      </c>
      <c r="G31" s="7">
        <f t="shared" si="0"/>
        <v>2.8334821609166116E-4</v>
      </c>
      <c r="H31" s="7"/>
    </row>
    <row r="32" spans="1:8" x14ac:dyDescent="0.35">
      <c r="A32" s="9" t="s">
        <v>19</v>
      </c>
      <c r="B32" s="9" t="s">
        <v>12</v>
      </c>
      <c r="C32" s="4">
        <v>-73717225</v>
      </c>
      <c r="D32" s="4">
        <v>-91259732</v>
      </c>
      <c r="E32" s="3">
        <v>1.49E-3</v>
      </c>
      <c r="F32" s="6">
        <v>180</v>
      </c>
      <c r="G32" s="7">
        <f t="shared" si="0"/>
        <v>2.849221485704545E-4</v>
      </c>
      <c r="H32" s="7"/>
    </row>
    <row r="33" spans="1:8" x14ac:dyDescent="0.35">
      <c r="A33" s="9" t="s">
        <v>15</v>
      </c>
      <c r="B33" s="8" t="s">
        <v>7</v>
      </c>
      <c r="C33" s="4">
        <v>-59537310</v>
      </c>
      <c r="D33" s="4">
        <v>-66993690</v>
      </c>
      <c r="E33" s="3">
        <v>1.49E-3</v>
      </c>
      <c r="F33" s="6">
        <v>179</v>
      </c>
      <c r="G33" s="7">
        <f t="shared" si="0"/>
        <v>2.8651366436727166E-4</v>
      </c>
      <c r="H33" s="7"/>
    </row>
    <row r="34" spans="1:8" x14ac:dyDescent="0.35">
      <c r="A34" s="8" t="s">
        <v>8</v>
      </c>
      <c r="B34" s="8" t="s">
        <v>10</v>
      </c>
      <c r="C34" s="4">
        <v>-72064148</v>
      </c>
      <c r="D34" s="4">
        <v>-87317643</v>
      </c>
      <c r="E34" s="3">
        <v>1.49E-3</v>
      </c>
      <c r="F34" s="6">
        <v>178</v>
      </c>
      <c r="G34" s="7">
        <f t="shared" si="0"/>
        <v>2.8812305978764829E-4</v>
      </c>
      <c r="H34" s="7"/>
    </row>
    <row r="35" spans="1:8" x14ac:dyDescent="0.35">
      <c r="A35" s="8" t="s">
        <v>11</v>
      </c>
      <c r="B35" s="8" t="s">
        <v>7</v>
      </c>
      <c r="C35" s="4">
        <v>-74728399</v>
      </c>
      <c r="D35" s="4">
        <v>-89485523</v>
      </c>
      <c r="E35" s="3">
        <v>1.58E-3</v>
      </c>
      <c r="F35" s="6">
        <v>177</v>
      </c>
      <c r="G35" s="7">
        <f t="shared" si="0"/>
        <v>2.8975063783198696E-4</v>
      </c>
      <c r="H35" s="7"/>
    </row>
    <row r="36" spans="1:8" x14ac:dyDescent="0.35">
      <c r="A36" s="9" t="s">
        <v>2</v>
      </c>
      <c r="B36" s="8" t="s">
        <v>18</v>
      </c>
      <c r="C36" s="4">
        <v>-76820916</v>
      </c>
      <c r="D36" s="4">
        <v>-96262310</v>
      </c>
      <c r="E36" s="3">
        <v>1.6800000000000001E-3</v>
      </c>
      <c r="F36" s="6">
        <v>176</v>
      </c>
      <c r="G36" s="7">
        <f t="shared" si="0"/>
        <v>2.9139670838618237E-4</v>
      </c>
      <c r="H36" s="7"/>
    </row>
    <row r="37" spans="1:8" x14ac:dyDescent="0.35">
      <c r="A37" s="9" t="s">
        <v>20</v>
      </c>
      <c r="B37" s="8" t="s">
        <v>18</v>
      </c>
      <c r="C37" s="4">
        <v>-67292889</v>
      </c>
      <c r="D37" s="4">
        <v>-78226008</v>
      </c>
      <c r="E37" s="3">
        <v>1.6800000000000001E-3</v>
      </c>
      <c r="F37" s="6">
        <v>175</v>
      </c>
      <c r="G37" s="7">
        <f t="shared" si="0"/>
        <v>2.9306158841846397E-4</v>
      </c>
      <c r="H37" s="7"/>
    </row>
    <row r="38" spans="1:8" x14ac:dyDescent="0.35">
      <c r="A38" s="9" t="s">
        <v>12</v>
      </c>
      <c r="B38" s="8" t="s">
        <v>16</v>
      </c>
      <c r="C38" s="4">
        <v>-74003684</v>
      </c>
      <c r="D38" s="4">
        <v>-91051246</v>
      </c>
      <c r="E38" s="3">
        <v>1.8799999999999999E-3</v>
      </c>
      <c r="F38" s="6">
        <v>174</v>
      </c>
      <c r="G38" s="7">
        <f t="shared" si="0"/>
        <v>2.9474560218212265E-4</v>
      </c>
      <c r="H38" s="7"/>
    </row>
    <row r="39" spans="1:8" x14ac:dyDescent="0.35">
      <c r="A39" s="9" t="s">
        <v>21</v>
      </c>
      <c r="B39" s="9" t="s">
        <v>19</v>
      </c>
      <c r="C39" s="4">
        <v>-64016531</v>
      </c>
      <c r="D39" s="4">
        <v>-73834750</v>
      </c>
      <c r="E39" s="3">
        <v>2.0799999999999998E-3</v>
      </c>
      <c r="F39" s="6">
        <v>173</v>
      </c>
      <c r="G39" s="7">
        <f t="shared" si="0"/>
        <v>2.9644908142689719E-4</v>
      </c>
      <c r="H39" s="7"/>
    </row>
    <row r="40" spans="1:8" x14ac:dyDescent="0.35">
      <c r="A40" s="8" t="s">
        <v>16</v>
      </c>
      <c r="B40" s="8" t="s">
        <v>11</v>
      </c>
      <c r="C40" s="4">
        <v>-75888990</v>
      </c>
      <c r="D40" s="4">
        <v>-94778926</v>
      </c>
      <c r="E40" s="3">
        <v>2.2799999999999999E-3</v>
      </c>
      <c r="F40" s="6">
        <v>172</v>
      </c>
      <c r="G40" s="7">
        <f t="shared" si="0"/>
        <v>2.9817236561624494E-4</v>
      </c>
      <c r="H40" s="7"/>
    </row>
    <row r="41" spans="1:8" x14ac:dyDescent="0.35">
      <c r="A41" s="9" t="s">
        <v>17</v>
      </c>
      <c r="B41" s="8" t="s">
        <v>7</v>
      </c>
      <c r="C41" s="4">
        <v>-71538073</v>
      </c>
      <c r="D41" s="4">
        <v>-83927637</v>
      </c>
      <c r="E41" s="3">
        <v>2.2799999999999999E-3</v>
      </c>
      <c r="F41" s="6">
        <v>171</v>
      </c>
      <c r="G41" s="7">
        <f t="shared" si="0"/>
        <v>2.9991580215349423E-4</v>
      </c>
      <c r="H41" s="7"/>
    </row>
    <row r="42" spans="1:8" x14ac:dyDescent="0.35">
      <c r="A42" s="9" t="s">
        <v>2</v>
      </c>
      <c r="B42" s="9" t="s">
        <v>14</v>
      </c>
      <c r="C42" s="4">
        <v>-77412124</v>
      </c>
      <c r="D42" s="4">
        <v>-97038559</v>
      </c>
      <c r="E42" s="3">
        <v>2.3800000000000002E-3</v>
      </c>
      <c r="F42" s="6">
        <v>170</v>
      </c>
      <c r="G42" s="7">
        <f t="shared" si="0"/>
        <v>3.0167974661443608E-4</v>
      </c>
      <c r="H42" s="7"/>
    </row>
    <row r="43" spans="1:8" x14ac:dyDescent="0.35">
      <c r="A43" s="9" t="s">
        <v>2</v>
      </c>
      <c r="B43" s="8" t="s">
        <v>9</v>
      </c>
      <c r="C43" s="4">
        <v>-76215348</v>
      </c>
      <c r="D43" s="4">
        <v>-96743953</v>
      </c>
      <c r="E43" s="3">
        <v>2.3800000000000002E-3</v>
      </c>
      <c r="F43" s="6">
        <v>169</v>
      </c>
      <c r="G43" s="7">
        <f t="shared" si="0"/>
        <v>3.0346456298979696E-4</v>
      </c>
      <c r="H43" s="7"/>
    </row>
    <row r="44" spans="1:8" x14ac:dyDescent="0.35">
      <c r="A44" s="9" t="s">
        <v>8</v>
      </c>
      <c r="B44" s="8" t="s">
        <v>11</v>
      </c>
      <c r="C44" s="4">
        <v>-76556218</v>
      </c>
      <c r="D44" s="4">
        <v>-96177249</v>
      </c>
      <c r="E44" s="3">
        <v>2.48E-3</v>
      </c>
      <c r="F44" s="6">
        <v>168</v>
      </c>
      <c r="G44" s="7">
        <f t="shared" si="0"/>
        <v>3.0527062393548299E-4</v>
      </c>
      <c r="H44" s="7"/>
    </row>
    <row r="45" spans="1:8" x14ac:dyDescent="0.35">
      <c r="A45" s="9" t="s">
        <v>17</v>
      </c>
      <c r="B45" s="8" t="s">
        <v>10</v>
      </c>
      <c r="C45" s="4">
        <v>-73377551</v>
      </c>
      <c r="D45" s="4">
        <v>-89887580</v>
      </c>
      <c r="E45" s="3">
        <v>2.48E-3</v>
      </c>
      <c r="F45" s="6">
        <v>167</v>
      </c>
      <c r="G45" s="7">
        <f t="shared" si="0"/>
        <v>3.0709831103192808E-4</v>
      </c>
      <c r="H45" s="7"/>
    </row>
    <row r="46" spans="1:8" x14ac:dyDescent="0.35">
      <c r="A46" s="8" t="s">
        <v>11</v>
      </c>
      <c r="B46" s="8" t="s">
        <v>10</v>
      </c>
      <c r="C46" s="4">
        <v>-76317707</v>
      </c>
      <c r="D46" s="4">
        <v>-95445466</v>
      </c>
      <c r="E46" s="3">
        <v>2.6700000000000001E-3</v>
      </c>
      <c r="F46" s="6">
        <v>166</v>
      </c>
      <c r="G46" s="7">
        <f t="shared" si="0"/>
        <v>3.0894801505276792E-4</v>
      </c>
      <c r="H46" s="7"/>
    </row>
    <row r="47" spans="1:8" x14ac:dyDescent="0.35">
      <c r="A47" s="9" t="s">
        <v>12</v>
      </c>
      <c r="B47" s="8" t="s">
        <v>3</v>
      </c>
      <c r="C47" s="4">
        <v>-76979592</v>
      </c>
      <c r="D47" s="4">
        <v>-96299004</v>
      </c>
      <c r="E47" s="3">
        <v>2.8700000000000002E-3</v>
      </c>
      <c r="F47" s="6">
        <v>165</v>
      </c>
      <c r="G47" s="7">
        <f t="shared" si="0"/>
        <v>3.1082013624339488E-4</v>
      </c>
      <c r="H47" s="7"/>
    </row>
    <row r="48" spans="1:8" x14ac:dyDescent="0.35">
      <c r="A48" s="9" t="s">
        <v>15</v>
      </c>
      <c r="B48" s="8" t="s">
        <v>3</v>
      </c>
      <c r="C48" s="4">
        <v>-66999909</v>
      </c>
      <c r="D48" s="4">
        <v>-77534851</v>
      </c>
      <c r="E48" s="3">
        <v>3.3700000000000002E-3</v>
      </c>
      <c r="F48" s="6">
        <v>164</v>
      </c>
      <c r="G48" s="7">
        <f t="shared" si="0"/>
        <v>3.1271508460994912E-4</v>
      </c>
      <c r="H48" s="7"/>
    </row>
    <row r="49" spans="1:8" x14ac:dyDescent="0.35">
      <c r="A49" s="9" t="s">
        <v>12</v>
      </c>
      <c r="B49" s="8" t="s">
        <v>9</v>
      </c>
      <c r="C49" s="4">
        <v>-75192943</v>
      </c>
      <c r="D49" s="4">
        <v>-96443637</v>
      </c>
      <c r="E49" s="3">
        <v>3.6600000000000001E-3</v>
      </c>
      <c r="F49" s="6">
        <v>163</v>
      </c>
      <c r="G49" s="7">
        <f t="shared" si="0"/>
        <v>3.1463328021841264E-4</v>
      </c>
      <c r="H49" s="7"/>
    </row>
    <row r="50" spans="1:8" x14ac:dyDescent="0.35">
      <c r="A50" s="8" t="s">
        <v>18</v>
      </c>
      <c r="B50" s="8" t="s">
        <v>6</v>
      </c>
      <c r="C50" s="4">
        <v>-71962544</v>
      </c>
      <c r="D50" s="4">
        <v>-84152932</v>
      </c>
      <c r="E50" s="3">
        <v>3.8600000000000001E-3</v>
      </c>
      <c r="F50" s="6">
        <v>162</v>
      </c>
      <c r="G50" s="7">
        <f t="shared" si="0"/>
        <v>3.1657515350513865E-4</v>
      </c>
      <c r="H50" s="7"/>
    </row>
    <row r="51" spans="1:8" x14ac:dyDescent="0.35">
      <c r="A51" s="8" t="s">
        <v>4</v>
      </c>
      <c r="B51" s="8" t="s">
        <v>18</v>
      </c>
      <c r="C51" s="4">
        <v>-77630135</v>
      </c>
      <c r="D51" s="4">
        <v>-100998175</v>
      </c>
      <c r="E51" s="3">
        <v>4.5500000000000002E-3</v>
      </c>
      <c r="F51" s="6">
        <v>161</v>
      </c>
      <c r="G51" s="7">
        <f t="shared" si="0"/>
        <v>3.1854114559870528E-4</v>
      </c>
      <c r="H51" s="7"/>
    </row>
    <row r="52" spans="1:8" x14ac:dyDescent="0.35">
      <c r="A52" s="8" t="s">
        <v>18</v>
      </c>
      <c r="B52" s="8" t="s">
        <v>5</v>
      </c>
      <c r="C52" s="4">
        <v>-55809903</v>
      </c>
      <c r="D52" s="4">
        <v>-62567094</v>
      </c>
      <c r="E52" s="3">
        <v>5.64E-3</v>
      </c>
      <c r="F52" s="6">
        <v>160</v>
      </c>
      <c r="G52" s="7">
        <f t="shared" si="0"/>
        <v>3.2053170865420366E-4</v>
      </c>
      <c r="H52" s="7"/>
    </row>
    <row r="53" spans="1:8" x14ac:dyDescent="0.35">
      <c r="A53" s="8" t="s">
        <v>7</v>
      </c>
      <c r="B53" s="8" t="s">
        <v>10</v>
      </c>
      <c r="C53" s="4">
        <v>-69839155</v>
      </c>
      <c r="D53" s="4">
        <v>-80625917</v>
      </c>
      <c r="E53" s="3">
        <v>5.64E-3</v>
      </c>
      <c r="F53" s="6">
        <v>159</v>
      </c>
      <c r="G53" s="7">
        <f t="shared" si="0"/>
        <v>3.2254730620007166E-4</v>
      </c>
      <c r="H53" s="7"/>
    </row>
    <row r="54" spans="1:8" x14ac:dyDescent="0.35">
      <c r="A54" s="9" t="s">
        <v>13</v>
      </c>
      <c r="B54" s="8" t="s">
        <v>11</v>
      </c>
      <c r="C54" s="4">
        <v>-73660444</v>
      </c>
      <c r="D54" s="4">
        <v>-89340889</v>
      </c>
      <c r="E54" s="3">
        <v>5.7400000000000003E-3</v>
      </c>
      <c r="F54" s="6">
        <v>158</v>
      </c>
      <c r="G54" s="7">
        <f t="shared" si="0"/>
        <v>3.2458841349747303E-4</v>
      </c>
      <c r="H54" s="7"/>
    </row>
    <row r="55" spans="1:8" x14ac:dyDescent="0.35">
      <c r="A55" s="8" t="s">
        <v>4</v>
      </c>
      <c r="B55" s="8" t="s">
        <v>11</v>
      </c>
      <c r="C55" s="4">
        <v>-79450663</v>
      </c>
      <c r="D55" s="4">
        <v>-105613574</v>
      </c>
      <c r="E55" s="3">
        <v>5.8399999999999997E-3</v>
      </c>
      <c r="F55" s="6">
        <v>157</v>
      </c>
      <c r="G55" s="7">
        <f t="shared" si="0"/>
        <v>3.2665551791433156E-4</v>
      </c>
      <c r="H55" s="7"/>
    </row>
    <row r="56" spans="1:8" x14ac:dyDescent="0.35">
      <c r="A56" s="9" t="s">
        <v>2</v>
      </c>
      <c r="B56" s="8" t="s">
        <v>16</v>
      </c>
      <c r="C56" s="4">
        <v>-75259306</v>
      </c>
      <c r="D56" s="4">
        <v>-91351562</v>
      </c>
      <c r="E56" s="3">
        <v>6.0400000000000002E-3</v>
      </c>
      <c r="F56" s="6">
        <v>156</v>
      </c>
      <c r="G56" s="7">
        <f t="shared" si="0"/>
        <v>3.2874911931302098E-4</v>
      </c>
      <c r="H56" s="7"/>
    </row>
    <row r="57" spans="1:8" x14ac:dyDescent="0.35">
      <c r="A57" s="9" t="s">
        <v>20</v>
      </c>
      <c r="B57" s="8" t="s">
        <v>3</v>
      </c>
      <c r="C57" s="4">
        <v>-68613404</v>
      </c>
      <c r="D57" s="4">
        <v>-78563018</v>
      </c>
      <c r="E57" s="3">
        <v>6.2399999999999999E-3</v>
      </c>
      <c r="F57" s="6">
        <v>155</v>
      </c>
      <c r="G57" s="7">
        <f t="shared" si="0"/>
        <v>3.3086973045348689E-4</v>
      </c>
      <c r="H57" s="7"/>
    </row>
    <row r="58" spans="1:8" x14ac:dyDescent="0.35">
      <c r="A58" s="9" t="s">
        <v>12</v>
      </c>
      <c r="B58" s="8" t="s">
        <v>7</v>
      </c>
      <c r="C58" s="4">
        <v>-72969120</v>
      </c>
      <c r="D58" s="4">
        <v>-85757843</v>
      </c>
      <c r="E58" s="3">
        <v>6.8300000000000001E-3</v>
      </c>
      <c r="F58" s="6">
        <v>154</v>
      </c>
      <c r="G58" s="7">
        <f t="shared" si="0"/>
        <v>3.3301787741180089E-4</v>
      </c>
      <c r="H58" s="7"/>
    </row>
    <row r="59" spans="1:8" x14ac:dyDescent="0.35">
      <c r="A59" s="8" t="s">
        <v>16</v>
      </c>
      <c r="B59" s="8" t="s">
        <v>9</v>
      </c>
      <c r="C59" s="4">
        <v>-72728883</v>
      </c>
      <c r="D59" s="4">
        <v>-90645171</v>
      </c>
      <c r="E59" s="3">
        <v>6.9300000000000004E-3</v>
      </c>
      <c r="F59" s="6">
        <v>153</v>
      </c>
      <c r="G59" s="7">
        <f t="shared" si="0"/>
        <v>3.3519410001559002E-4</v>
      </c>
      <c r="H59" s="7"/>
    </row>
    <row r="60" spans="1:8" x14ac:dyDescent="0.35">
      <c r="A60" s="8" t="s">
        <v>4</v>
      </c>
      <c r="B60" s="9" t="s">
        <v>8</v>
      </c>
      <c r="C60" s="4">
        <v>-76801157</v>
      </c>
      <c r="D60" s="4">
        <v>-97485751</v>
      </c>
      <c r="E60" s="3">
        <v>8.1200000000000005E-3</v>
      </c>
      <c r="F60" s="6">
        <v>152</v>
      </c>
      <c r="G60" s="7">
        <f t="shared" si="0"/>
        <v>3.3739895229589756E-4</v>
      </c>
      <c r="H60" s="7"/>
    </row>
    <row r="61" spans="1:8" x14ac:dyDescent="0.35">
      <c r="A61" s="9" t="s">
        <v>17</v>
      </c>
      <c r="B61" s="8" t="s">
        <v>3</v>
      </c>
      <c r="C61" s="4">
        <v>-76527435</v>
      </c>
      <c r="D61" s="4">
        <v>-94468798</v>
      </c>
      <c r="E61" s="3">
        <v>8.1200000000000005E-3</v>
      </c>
      <c r="F61" s="6">
        <v>151</v>
      </c>
      <c r="G61" s="7">
        <f t="shared" si="0"/>
        <v>3.396330029576955E-4</v>
      </c>
      <c r="H61" s="7"/>
    </row>
    <row r="62" spans="1:8" x14ac:dyDescent="0.35">
      <c r="A62" s="8" t="s">
        <v>5</v>
      </c>
      <c r="B62" s="8" t="s">
        <v>10</v>
      </c>
      <c r="C62" s="4">
        <v>-52265387</v>
      </c>
      <c r="D62" s="4">
        <v>-58322886</v>
      </c>
      <c r="E62" s="3">
        <v>8.6099999999999996E-3</v>
      </c>
      <c r="F62" s="6">
        <v>150</v>
      </c>
      <c r="G62" s="7">
        <f t="shared" si="0"/>
        <v>3.4189683586860475E-4</v>
      </c>
      <c r="H62" s="7"/>
    </row>
    <row r="63" spans="1:8" x14ac:dyDescent="0.35">
      <c r="A63" s="8" t="s">
        <v>4</v>
      </c>
      <c r="B63" s="9" t="s">
        <v>14</v>
      </c>
      <c r="C63" s="4">
        <v>-78115339</v>
      </c>
      <c r="D63" s="4">
        <v>-101774424</v>
      </c>
      <c r="E63" s="3">
        <v>8.7100000000000007E-3</v>
      </c>
      <c r="F63" s="6">
        <v>149</v>
      </c>
      <c r="G63" s="7">
        <f t="shared" si="0"/>
        <v>3.4419105056804344E-4</v>
      </c>
      <c r="H63" s="7"/>
    </row>
    <row r="64" spans="1:8" x14ac:dyDescent="0.35">
      <c r="A64" s="9" t="s">
        <v>2</v>
      </c>
      <c r="B64" s="9" t="s">
        <v>12</v>
      </c>
      <c r="C64" s="4">
        <v>-77901560</v>
      </c>
      <c r="D64" s="4">
        <v>-97150029</v>
      </c>
      <c r="E64" s="3">
        <v>8.9099999999999995E-3</v>
      </c>
      <c r="F64" s="6">
        <v>148</v>
      </c>
      <c r="G64" s="7">
        <f t="shared" si="0"/>
        <v>3.4651626279647019E-4</v>
      </c>
      <c r="H64" s="7"/>
    </row>
    <row r="65" spans="1:8" x14ac:dyDescent="0.35">
      <c r="A65" s="8" t="s">
        <v>9</v>
      </c>
      <c r="B65" s="8" t="s">
        <v>10</v>
      </c>
      <c r="C65" s="4">
        <v>-73045732</v>
      </c>
      <c r="D65" s="4">
        <v>-91311710</v>
      </c>
      <c r="E65" s="3">
        <v>8.9099999999999995E-3</v>
      </c>
      <c r="F65" s="6">
        <v>147</v>
      </c>
      <c r="G65" s="7">
        <f t="shared" si="0"/>
        <v>3.4887310504605473E-4</v>
      </c>
      <c r="H65" s="7"/>
    </row>
    <row r="66" spans="1:8" x14ac:dyDescent="0.35">
      <c r="A66" s="9" t="s">
        <v>2</v>
      </c>
      <c r="B66" s="8" t="s">
        <v>6</v>
      </c>
      <c r="C66" s="4">
        <v>-73885905</v>
      </c>
      <c r="D66" s="4">
        <v>-85340967</v>
      </c>
      <c r="E66" s="3">
        <v>9.9000000000000008E-3</v>
      </c>
      <c r="F66" s="6">
        <v>146</v>
      </c>
      <c r="G66" s="7">
        <f t="shared" si="0"/>
        <v>3.5126222713455224E-4</v>
      </c>
      <c r="H66" s="7"/>
    </row>
    <row r="67" spans="1:8" x14ac:dyDescent="0.35">
      <c r="A67" s="9" t="s">
        <v>13</v>
      </c>
      <c r="B67" s="8" t="s">
        <v>4</v>
      </c>
      <c r="C67" s="4">
        <v>-74061540</v>
      </c>
      <c r="D67" s="4">
        <v>-90649391</v>
      </c>
      <c r="E67" s="3">
        <v>1.129E-2</v>
      </c>
      <c r="F67" s="6">
        <v>145</v>
      </c>
      <c r="G67" s="7">
        <f t="shared" ref="G67:G130" si="1">1-POWER((1-0.05),1/F67)</f>
        <v>3.5368429680260327E-4</v>
      </c>
      <c r="H67" s="7"/>
    </row>
    <row r="68" spans="1:8" x14ac:dyDescent="0.35">
      <c r="A68" s="9" t="s">
        <v>2</v>
      </c>
      <c r="B68" s="9" t="s">
        <v>22</v>
      </c>
      <c r="C68" s="4">
        <v>-75260851</v>
      </c>
      <c r="D68" s="4">
        <v>-91065327</v>
      </c>
      <c r="E68" s="3">
        <v>1.238E-2</v>
      </c>
      <c r="F68" s="6">
        <v>144</v>
      </c>
      <c r="G68" s="7">
        <f t="shared" si="1"/>
        <v>3.5614000033590276E-4</v>
      </c>
      <c r="H68" s="7"/>
    </row>
    <row r="69" spans="1:8" x14ac:dyDescent="0.35">
      <c r="A69" s="9" t="s">
        <v>12</v>
      </c>
      <c r="B69" s="8" t="s">
        <v>10</v>
      </c>
      <c r="C69" s="4">
        <v>-74716207</v>
      </c>
      <c r="D69" s="4">
        <v>-91717786</v>
      </c>
      <c r="E69" s="3">
        <v>1.238E-2</v>
      </c>
      <c r="F69" s="6">
        <v>143</v>
      </c>
      <c r="G69" s="7">
        <f t="shared" si="1"/>
        <v>3.5863004321334824E-4</v>
      </c>
      <c r="H69" s="7"/>
    </row>
    <row r="70" spans="1:8" x14ac:dyDescent="0.35">
      <c r="A70" s="9" t="s">
        <v>22</v>
      </c>
      <c r="B70" s="8" t="s">
        <v>7</v>
      </c>
      <c r="C70" s="4">
        <v>-69497045</v>
      </c>
      <c r="D70" s="4">
        <v>-79673142</v>
      </c>
      <c r="E70" s="3">
        <v>1.396E-2</v>
      </c>
      <c r="F70" s="6">
        <v>142</v>
      </c>
      <c r="G70" s="7">
        <f t="shared" si="1"/>
        <v>3.611551507830546E-4</v>
      </c>
      <c r="H70" s="7"/>
    </row>
    <row r="71" spans="1:8" x14ac:dyDescent="0.35">
      <c r="A71" s="9" t="s">
        <v>13</v>
      </c>
      <c r="B71" s="8" t="s">
        <v>6</v>
      </c>
      <c r="C71" s="4">
        <v>-65989652</v>
      </c>
      <c r="D71" s="4">
        <v>-73804147</v>
      </c>
      <c r="E71" s="3">
        <v>1.406E-2</v>
      </c>
      <c r="F71" s="6">
        <v>141</v>
      </c>
      <c r="G71" s="7">
        <f t="shared" si="1"/>
        <v>3.6371606896656861E-4</v>
      </c>
      <c r="H71" s="7"/>
    </row>
    <row r="72" spans="1:8" x14ac:dyDescent="0.35">
      <c r="A72" s="9" t="s">
        <v>22</v>
      </c>
      <c r="B72" s="9" t="s">
        <v>8</v>
      </c>
      <c r="C72" s="4">
        <v>-72085588</v>
      </c>
      <c r="D72" s="4">
        <v>-86364868</v>
      </c>
      <c r="E72" s="3">
        <v>1.426E-2</v>
      </c>
      <c r="F72" s="6">
        <v>140</v>
      </c>
      <c r="G72" s="7">
        <f t="shared" si="1"/>
        <v>3.6631356499361445E-4</v>
      </c>
      <c r="H72" s="7"/>
    </row>
    <row r="73" spans="1:8" x14ac:dyDescent="0.35">
      <c r="A73" s="9" t="s">
        <v>14</v>
      </c>
      <c r="B73" s="8" t="s">
        <v>18</v>
      </c>
      <c r="C73" s="4">
        <v>-76259387</v>
      </c>
      <c r="D73" s="4">
        <v>-95850524</v>
      </c>
      <c r="E73" s="3">
        <v>1.495E-2</v>
      </c>
      <c r="F73" s="6">
        <v>139</v>
      </c>
      <c r="G73" s="7">
        <f t="shared" si="1"/>
        <v>3.6894842816848072E-4</v>
      </c>
      <c r="H73" s="7"/>
    </row>
    <row r="74" spans="1:8" x14ac:dyDescent="0.35">
      <c r="A74" s="9" t="s">
        <v>13</v>
      </c>
      <c r="B74" s="8" t="s">
        <v>7</v>
      </c>
      <c r="C74" s="4">
        <v>-66231320</v>
      </c>
      <c r="D74" s="4">
        <v>-74521340</v>
      </c>
      <c r="E74" s="3">
        <v>1.525E-2</v>
      </c>
      <c r="F74" s="6">
        <v>138</v>
      </c>
      <c r="G74" s="7">
        <f t="shared" si="1"/>
        <v>3.71621470669381E-4</v>
      </c>
      <c r="H74" s="7"/>
    </row>
    <row r="75" spans="1:8" x14ac:dyDescent="0.35">
      <c r="A75" s="9" t="s">
        <v>15</v>
      </c>
      <c r="B75" s="9" t="s">
        <v>8</v>
      </c>
      <c r="C75" s="4">
        <v>-64261353</v>
      </c>
      <c r="D75" s="4">
        <v>-73685417</v>
      </c>
      <c r="E75" s="3">
        <v>1.5350000000000001E-2</v>
      </c>
      <c r="F75" s="6">
        <v>137</v>
      </c>
      <c r="G75" s="7">
        <f t="shared" si="1"/>
        <v>3.743335283835636E-4</v>
      </c>
      <c r="H75" s="7"/>
    </row>
    <row r="76" spans="1:8" x14ac:dyDescent="0.35">
      <c r="A76" s="8" t="s">
        <v>4</v>
      </c>
      <c r="B76" s="8" t="s">
        <v>16</v>
      </c>
      <c r="C76" s="4">
        <v>-76283582</v>
      </c>
      <c r="D76" s="4">
        <v>-96087428</v>
      </c>
      <c r="E76" s="3">
        <v>1.545E-2</v>
      </c>
      <c r="F76" s="6">
        <v>136</v>
      </c>
      <c r="G76" s="7">
        <f t="shared" si="1"/>
        <v>3.7708546177817048E-4</v>
      </c>
      <c r="H76" s="7"/>
    </row>
    <row r="77" spans="1:8" x14ac:dyDescent="0.35">
      <c r="A77" s="9" t="s">
        <v>14</v>
      </c>
      <c r="B77" s="9" t="s">
        <v>8</v>
      </c>
      <c r="C77" s="4">
        <v>-75050576</v>
      </c>
      <c r="D77" s="4">
        <v>-92338100</v>
      </c>
      <c r="E77" s="3">
        <v>1.5640000000000001E-2</v>
      </c>
      <c r="F77" s="6">
        <v>135</v>
      </c>
      <c r="G77" s="7">
        <f t="shared" si="1"/>
        <v>3.7987815681139736E-4</v>
      </c>
      <c r="H77" s="7"/>
    </row>
    <row r="78" spans="1:8" x14ac:dyDescent="0.35">
      <c r="A78" s="9" t="s">
        <v>15</v>
      </c>
      <c r="B78" s="8" t="s">
        <v>10</v>
      </c>
      <c r="C78" s="4">
        <v>-63625641</v>
      </c>
      <c r="D78" s="4">
        <v>-72953633</v>
      </c>
      <c r="E78" s="3">
        <v>1.703E-2</v>
      </c>
      <c r="F78" s="6">
        <v>134</v>
      </c>
      <c r="G78" s="7">
        <f t="shared" si="1"/>
        <v>3.8271252588228943E-4</v>
      </c>
      <c r="H78" s="7"/>
    </row>
    <row r="79" spans="1:8" x14ac:dyDescent="0.35">
      <c r="A79" s="8" t="s">
        <v>7</v>
      </c>
      <c r="B79" s="8" t="s">
        <v>9</v>
      </c>
      <c r="C79" s="4">
        <v>-71656727</v>
      </c>
      <c r="D79" s="4">
        <v>-85351767</v>
      </c>
      <c r="E79" s="3">
        <v>1.7430000000000001E-2</v>
      </c>
      <c r="F79" s="6">
        <v>133</v>
      </c>
      <c r="G79" s="7">
        <f t="shared" si="1"/>
        <v>3.8558950882561227E-4</v>
      </c>
      <c r="H79" s="7"/>
    </row>
    <row r="80" spans="1:8" x14ac:dyDescent="0.35">
      <c r="A80" s="9" t="s">
        <v>2</v>
      </c>
      <c r="B80" s="9" t="s">
        <v>20</v>
      </c>
      <c r="C80" s="4">
        <v>-69556153</v>
      </c>
      <c r="D80" s="4">
        <v>-79414042</v>
      </c>
      <c r="E80" s="3">
        <v>1.772E-2</v>
      </c>
      <c r="F80" s="6">
        <v>132</v>
      </c>
      <c r="G80" s="7">
        <f t="shared" si="1"/>
        <v>3.8851007395035442E-4</v>
      </c>
      <c r="H80" s="7"/>
    </row>
    <row r="81" spans="1:8" x14ac:dyDescent="0.35">
      <c r="A81" s="9" t="s">
        <v>15</v>
      </c>
      <c r="B81" s="8" t="s">
        <v>6</v>
      </c>
      <c r="C81" s="4">
        <v>-59916289</v>
      </c>
      <c r="D81" s="4">
        <v>-66276498</v>
      </c>
      <c r="E81" s="3">
        <v>1.8710000000000001E-2</v>
      </c>
      <c r="F81" s="6">
        <v>131</v>
      </c>
      <c r="G81" s="7">
        <f t="shared" si="1"/>
        <v>3.9147521912608063E-4</v>
      </c>
      <c r="H81" s="7"/>
    </row>
    <row r="82" spans="1:8" x14ac:dyDescent="0.35">
      <c r="A82" s="8" t="s">
        <v>11</v>
      </c>
      <c r="B82" s="8" t="s">
        <v>9</v>
      </c>
      <c r="C82" s="4">
        <v>-77419386</v>
      </c>
      <c r="D82" s="4">
        <v>-100171316</v>
      </c>
      <c r="E82" s="3">
        <v>1.8710000000000001E-2</v>
      </c>
      <c r="F82" s="6">
        <v>130</v>
      </c>
      <c r="G82" s="7">
        <f t="shared" si="1"/>
        <v>3.9448597292046639E-4</v>
      </c>
      <c r="H82" s="7"/>
    </row>
    <row r="83" spans="1:8" x14ac:dyDescent="0.35">
      <c r="A83" s="9" t="s">
        <v>17</v>
      </c>
      <c r="B83" s="8" t="s">
        <v>11</v>
      </c>
      <c r="C83" s="4">
        <v>-77816783</v>
      </c>
      <c r="D83" s="4">
        <v>-98747186</v>
      </c>
      <c r="E83" s="3">
        <v>1.9800000000000002E-2</v>
      </c>
      <c r="F83" s="6">
        <v>129</v>
      </c>
      <c r="G83" s="7">
        <f t="shared" si="1"/>
        <v>3.975433957881247E-4</v>
      </c>
      <c r="H83" s="7"/>
    </row>
    <row r="84" spans="1:8" x14ac:dyDescent="0.35">
      <c r="A84" s="9" t="s">
        <v>19</v>
      </c>
      <c r="B84" s="8" t="s">
        <v>11</v>
      </c>
      <c r="C84" s="4">
        <v>-76059809</v>
      </c>
      <c r="D84" s="4">
        <v>-94987412</v>
      </c>
      <c r="E84" s="3">
        <v>2.0500000000000001E-2</v>
      </c>
      <c r="F84" s="6">
        <v>128</v>
      </c>
      <c r="G84" s="7">
        <f t="shared" si="1"/>
        <v>4.0064858131616532E-4</v>
      </c>
      <c r="H84" s="7"/>
    </row>
    <row r="85" spans="1:8" x14ac:dyDescent="0.35">
      <c r="A85" s="9" t="s">
        <v>8</v>
      </c>
      <c r="B85" s="8" t="s">
        <v>6</v>
      </c>
      <c r="C85" s="4">
        <v>-70563509</v>
      </c>
      <c r="D85" s="4">
        <v>-80640508</v>
      </c>
      <c r="E85" s="3">
        <v>2.1090000000000001E-2</v>
      </c>
      <c r="F85" s="6">
        <v>127</v>
      </c>
      <c r="G85" s="7">
        <f t="shared" si="1"/>
        <v>4.0380265752870681E-4</v>
      </c>
      <c r="H85" s="7"/>
    </row>
    <row r="86" spans="1:8" x14ac:dyDescent="0.35">
      <c r="A86" s="9" t="s">
        <v>22</v>
      </c>
      <c r="B86" s="8" t="s">
        <v>5</v>
      </c>
      <c r="C86" s="4">
        <v>-51868132</v>
      </c>
      <c r="D86" s="4">
        <v>-57370111</v>
      </c>
      <c r="E86" s="3">
        <v>2.1780000000000001E-2</v>
      </c>
      <c r="F86" s="6">
        <v>126</v>
      </c>
      <c r="G86" s="7">
        <f t="shared" si="1"/>
        <v>4.0700678825256187E-4</v>
      </c>
      <c r="H86" s="7"/>
    </row>
    <row r="87" spans="1:8" x14ac:dyDescent="0.35">
      <c r="A87" s="8" t="s">
        <v>6</v>
      </c>
      <c r="B87" s="8" t="s">
        <v>7</v>
      </c>
      <c r="C87" s="4">
        <v>-67098033</v>
      </c>
      <c r="D87" s="4">
        <v>-73948781</v>
      </c>
      <c r="E87" s="3">
        <v>2.248E-2</v>
      </c>
      <c r="F87" s="6">
        <v>125</v>
      </c>
      <c r="G87" s="7">
        <f t="shared" si="1"/>
        <v>4.1026217454964709E-4</v>
      </c>
      <c r="H87" s="7"/>
    </row>
    <row r="88" spans="1:8" x14ac:dyDescent="0.35">
      <c r="A88" s="9" t="s">
        <v>14</v>
      </c>
      <c r="B88" s="9" t="s">
        <v>20</v>
      </c>
      <c r="C88" s="4">
        <v>-68560031</v>
      </c>
      <c r="D88" s="4">
        <v>-79002256</v>
      </c>
      <c r="E88" s="3">
        <v>2.317E-2</v>
      </c>
      <c r="F88" s="6">
        <v>124</v>
      </c>
      <c r="G88" s="7">
        <f t="shared" si="1"/>
        <v>4.1357005621756038E-4</v>
      </c>
      <c r="H88" s="7"/>
    </row>
    <row r="89" spans="1:8" x14ac:dyDescent="0.35">
      <c r="A89" s="9" t="s">
        <v>14</v>
      </c>
      <c r="B89" s="8" t="s">
        <v>6</v>
      </c>
      <c r="C89" s="4">
        <v>-73017109</v>
      </c>
      <c r="D89" s="4">
        <v>-84929181</v>
      </c>
      <c r="E89" s="3">
        <v>2.3369999999999998E-2</v>
      </c>
      <c r="F89" s="6">
        <v>123</v>
      </c>
      <c r="G89" s="7">
        <f t="shared" si="1"/>
        <v>4.1693171336421031E-4</v>
      </c>
      <c r="H89" s="7"/>
    </row>
    <row r="90" spans="1:8" x14ac:dyDescent="0.35">
      <c r="A90" s="9" t="s">
        <v>19</v>
      </c>
      <c r="B90" s="9" t="s">
        <v>14</v>
      </c>
      <c r="C90" s="4">
        <v>-74257559</v>
      </c>
      <c r="D90" s="4">
        <v>-91148262</v>
      </c>
      <c r="E90" s="3">
        <v>2.3560000000000001E-2</v>
      </c>
      <c r="F90" s="6">
        <v>122</v>
      </c>
      <c r="G90" s="7">
        <f t="shared" si="1"/>
        <v>4.2034846805960591E-4</v>
      </c>
      <c r="H90" s="7"/>
    </row>
    <row r="91" spans="1:8" x14ac:dyDescent="0.35">
      <c r="A91" s="9" t="s">
        <v>20</v>
      </c>
      <c r="B91" s="8" t="s">
        <v>11</v>
      </c>
      <c r="C91" s="4">
        <v>-71038318</v>
      </c>
      <c r="D91" s="4">
        <v>-82841406</v>
      </c>
      <c r="E91" s="3">
        <v>2.4160000000000001E-2</v>
      </c>
      <c r="F91" s="6">
        <v>121</v>
      </c>
      <c r="G91" s="7">
        <f t="shared" si="1"/>
        <v>4.2382168606891479E-4</v>
      </c>
      <c r="H91" s="7"/>
    </row>
    <row r="92" spans="1:8" x14ac:dyDescent="0.35">
      <c r="A92" s="8" t="s">
        <v>16</v>
      </c>
      <c r="B92" s="8" t="s">
        <v>10</v>
      </c>
      <c r="C92" s="4">
        <v>-71952331</v>
      </c>
      <c r="D92" s="4">
        <v>-85919320</v>
      </c>
      <c r="E92" s="3">
        <v>2.4850000000000001E-2</v>
      </c>
      <c r="F92" s="6">
        <v>120</v>
      </c>
      <c r="G92" s="7">
        <f t="shared" si="1"/>
        <v>4.2735277867333998E-4</v>
      </c>
      <c r="H92" s="7"/>
    </row>
    <row r="93" spans="1:8" x14ac:dyDescent="0.35">
      <c r="A93" s="9" t="s">
        <v>22</v>
      </c>
      <c r="B93" s="8" t="s">
        <v>3</v>
      </c>
      <c r="C93" s="4">
        <v>-74823568</v>
      </c>
      <c r="D93" s="4">
        <v>-90214303</v>
      </c>
      <c r="E93" s="3">
        <v>2.5149999999999999E-2</v>
      </c>
      <c r="F93" s="6">
        <v>119</v>
      </c>
      <c r="G93" s="7">
        <f t="shared" si="1"/>
        <v>4.309432045818129E-4</v>
      </c>
      <c r="H93" s="7"/>
    </row>
    <row r="94" spans="1:8" x14ac:dyDescent="0.35">
      <c r="A94" s="9" t="s">
        <v>12</v>
      </c>
      <c r="B94" s="8" t="s">
        <v>6</v>
      </c>
      <c r="C94" s="4">
        <v>-73199908</v>
      </c>
      <c r="D94" s="4">
        <v>-85040651</v>
      </c>
      <c r="E94" s="3">
        <v>2.6530000000000001E-2</v>
      </c>
      <c r="F94" s="6">
        <v>118</v>
      </c>
      <c r="G94" s="7">
        <f t="shared" si="1"/>
        <v>4.3459447194027501E-4</v>
      </c>
      <c r="H94" s="7"/>
    </row>
    <row r="95" spans="1:8" x14ac:dyDescent="0.35">
      <c r="A95" s="9" t="s">
        <v>13</v>
      </c>
      <c r="B95" s="9" t="s">
        <v>22</v>
      </c>
      <c r="C95" s="4">
        <v>-68610965</v>
      </c>
      <c r="D95" s="4">
        <v>-79528508</v>
      </c>
      <c r="E95" s="3">
        <v>2.743E-2</v>
      </c>
      <c r="F95" s="6">
        <v>117</v>
      </c>
      <c r="G95" s="7">
        <f t="shared" si="1"/>
        <v>4.3830814044398814E-4</v>
      </c>
      <c r="H95" s="7"/>
    </row>
    <row r="96" spans="1:8" x14ac:dyDescent="0.35">
      <c r="A96" s="8" t="s">
        <v>4</v>
      </c>
      <c r="B96" s="8" t="s">
        <v>10</v>
      </c>
      <c r="C96" s="4">
        <v>-76804171</v>
      </c>
      <c r="D96" s="4">
        <v>-96753968</v>
      </c>
      <c r="E96" s="3">
        <v>2.8510000000000001E-2</v>
      </c>
      <c r="F96" s="6">
        <v>116</v>
      </c>
      <c r="G96" s="7">
        <f t="shared" si="1"/>
        <v>4.4208582355886872E-4</v>
      </c>
      <c r="H96" s="7"/>
    </row>
    <row r="97" spans="1:8" x14ac:dyDescent="0.35">
      <c r="A97" s="9" t="s">
        <v>12</v>
      </c>
      <c r="B97" s="9" t="s">
        <v>2</v>
      </c>
      <c r="C97" s="4">
        <v>-76281315</v>
      </c>
      <c r="D97" s="4">
        <v>-95019506</v>
      </c>
      <c r="E97" s="3">
        <v>2.921E-2</v>
      </c>
      <c r="F97" s="6">
        <v>115</v>
      </c>
      <c r="G97" s="7">
        <f t="shared" si="1"/>
        <v>4.4592919085861826E-4</v>
      </c>
      <c r="H97" s="7"/>
    </row>
    <row r="98" spans="1:8" x14ac:dyDescent="0.35">
      <c r="A98" s="9" t="s">
        <v>12</v>
      </c>
      <c r="B98" s="9" t="s">
        <v>15</v>
      </c>
      <c r="C98" s="4">
        <v>-67349459</v>
      </c>
      <c r="D98" s="4">
        <v>-78085560</v>
      </c>
      <c r="E98" s="3">
        <v>2.9600000000000001E-2</v>
      </c>
      <c r="F98" s="6">
        <v>114</v>
      </c>
      <c r="G98" s="7">
        <f t="shared" si="1"/>
        <v>4.4983997048575475E-4</v>
      </c>
      <c r="H98" s="7"/>
    </row>
    <row r="99" spans="1:8" x14ac:dyDescent="0.35">
      <c r="A99" s="9" t="s">
        <v>19</v>
      </c>
      <c r="B99" s="8" t="s">
        <v>6</v>
      </c>
      <c r="C99" s="4">
        <v>-69800675</v>
      </c>
      <c r="D99" s="4">
        <v>-79450670</v>
      </c>
      <c r="E99" s="3">
        <v>3.2379999999999999E-2</v>
      </c>
      <c r="F99" s="6">
        <v>113</v>
      </c>
      <c r="G99" s="7">
        <f t="shared" si="1"/>
        <v>4.5381995174187395E-4</v>
      </c>
      <c r="H99" s="7"/>
    </row>
    <row r="100" spans="1:8" x14ac:dyDescent="0.35">
      <c r="A100" s="9" t="s">
        <v>17</v>
      </c>
      <c r="B100" s="9" t="s">
        <v>8</v>
      </c>
      <c r="C100" s="4">
        <v>-74556415</v>
      </c>
      <c r="D100" s="4">
        <v>-90619363</v>
      </c>
      <c r="E100" s="3">
        <v>3.406E-2</v>
      </c>
      <c r="F100" s="6">
        <v>112</v>
      </c>
      <c r="G100" s="7">
        <f t="shared" si="1"/>
        <v>4.578709878173548E-4</v>
      </c>
      <c r="H100" s="7"/>
    </row>
    <row r="101" spans="1:8" x14ac:dyDescent="0.35">
      <c r="A101" s="9" t="s">
        <v>22</v>
      </c>
      <c r="B101" s="8" t="s">
        <v>9</v>
      </c>
      <c r="C101" s="4">
        <v>-72882407</v>
      </c>
      <c r="D101" s="4">
        <v>-90358936</v>
      </c>
      <c r="E101" s="3">
        <v>3.6240000000000001E-2</v>
      </c>
      <c r="F101" s="6">
        <v>111</v>
      </c>
      <c r="G101" s="7">
        <f t="shared" si="1"/>
        <v>4.6199499866905747E-4</v>
      </c>
      <c r="H101" s="7"/>
    </row>
    <row r="102" spans="1:8" x14ac:dyDescent="0.35">
      <c r="A102" s="9" t="s">
        <v>12</v>
      </c>
      <c r="B102" s="8" t="s">
        <v>5</v>
      </c>
      <c r="C102" s="4">
        <v>-57061583</v>
      </c>
      <c r="D102" s="4">
        <v>-63454813</v>
      </c>
      <c r="E102" s="3">
        <v>3.6929999999999998E-2</v>
      </c>
      <c r="F102" s="6">
        <v>110</v>
      </c>
      <c r="G102" s="7">
        <f t="shared" si="1"/>
        <v>4.661939740542298E-4</v>
      </c>
      <c r="H102" s="7"/>
    </row>
    <row r="103" spans="1:8" x14ac:dyDescent="0.35">
      <c r="A103" s="8" t="s">
        <v>4</v>
      </c>
      <c r="B103" s="8" t="s">
        <v>3</v>
      </c>
      <c r="C103" s="4">
        <v>-79225729</v>
      </c>
      <c r="D103" s="4">
        <v>-101335186</v>
      </c>
      <c r="E103" s="3">
        <v>3.891E-2</v>
      </c>
      <c r="F103" s="6">
        <v>109</v>
      </c>
      <c r="G103" s="7">
        <f t="shared" si="1"/>
        <v>4.7046997673128033E-4</v>
      </c>
      <c r="H103" s="7"/>
    </row>
    <row r="104" spans="1:8" x14ac:dyDescent="0.35">
      <c r="A104" s="9" t="s">
        <v>14</v>
      </c>
      <c r="B104" s="8" t="s">
        <v>7</v>
      </c>
      <c r="C104" s="4">
        <v>-73312845</v>
      </c>
      <c r="D104" s="4">
        <v>-85646373</v>
      </c>
      <c r="E104" s="3">
        <v>4.1680000000000002E-2</v>
      </c>
      <c r="F104" s="6">
        <v>108</v>
      </c>
      <c r="G104" s="7">
        <f t="shared" si="1"/>
        <v>4.7482514583907509E-4</v>
      </c>
      <c r="H104" s="7"/>
    </row>
    <row r="105" spans="1:8" x14ac:dyDescent="0.35">
      <c r="A105" s="9" t="s">
        <v>14</v>
      </c>
      <c r="B105" s="8" t="s">
        <v>11</v>
      </c>
      <c r="C105" s="4">
        <v>-78556494</v>
      </c>
      <c r="D105" s="4">
        <v>-100465922</v>
      </c>
      <c r="E105" s="3">
        <v>4.2279999999999998E-2</v>
      </c>
      <c r="F105" s="6">
        <v>107</v>
      </c>
      <c r="G105" s="7">
        <f t="shared" si="1"/>
        <v>4.7926170046508343E-4</v>
      </c>
      <c r="H105" s="7"/>
    </row>
    <row r="106" spans="1:8" x14ac:dyDescent="0.35">
      <c r="A106" s="8" t="s">
        <v>18</v>
      </c>
      <c r="B106" s="8" t="s">
        <v>10</v>
      </c>
      <c r="C106" s="4">
        <v>-74321142</v>
      </c>
      <c r="D106" s="4">
        <v>-90830067</v>
      </c>
      <c r="E106" s="3">
        <v>4.317E-2</v>
      </c>
      <c r="F106" s="6">
        <v>106</v>
      </c>
      <c r="G106" s="7">
        <f t="shared" si="1"/>
        <v>4.8378194341580638E-4</v>
      </c>
      <c r="H106" s="7"/>
    </row>
    <row r="107" spans="1:8" x14ac:dyDescent="0.35">
      <c r="A107" s="9" t="s">
        <v>14</v>
      </c>
      <c r="B107" s="8" t="s">
        <v>9</v>
      </c>
      <c r="C107" s="4">
        <v>-75779209</v>
      </c>
      <c r="D107" s="4">
        <v>-96332167</v>
      </c>
      <c r="E107" s="3">
        <v>4.7620000000000003E-2</v>
      </c>
      <c r="F107" s="6">
        <v>105</v>
      </c>
      <c r="G107" s="7">
        <f t="shared" si="1"/>
        <v>4.8838826520203327E-4</v>
      </c>
      <c r="H107" s="7"/>
    </row>
    <row r="108" spans="1:8" x14ac:dyDescent="0.35">
      <c r="A108" s="9" t="s">
        <v>20</v>
      </c>
      <c r="B108" s="8" t="s">
        <v>16</v>
      </c>
      <c r="C108" s="4">
        <v>-64992320</v>
      </c>
      <c r="D108" s="4">
        <v>-73315260</v>
      </c>
      <c r="E108" s="3">
        <v>4.9110000000000001E-2</v>
      </c>
      <c r="F108" s="6">
        <v>104</v>
      </c>
      <c r="G108" s="7">
        <f t="shared" si="1"/>
        <v>4.9308314825480259E-4</v>
      </c>
      <c r="H108" s="7"/>
    </row>
    <row r="109" spans="1:8" x14ac:dyDescent="0.35">
      <c r="A109" s="9" t="s">
        <v>13</v>
      </c>
      <c r="B109" s="8" t="s">
        <v>18</v>
      </c>
      <c r="C109" s="4">
        <v>-71543408</v>
      </c>
      <c r="D109" s="4">
        <v>-84725491</v>
      </c>
      <c r="E109" s="3">
        <v>5.0790000000000002E-2</v>
      </c>
      <c r="F109" s="6">
        <v>103</v>
      </c>
      <c r="G109" s="7">
        <f t="shared" si="1"/>
        <v>4.9786917138616715E-4</v>
      </c>
      <c r="H109" s="7"/>
    </row>
    <row r="110" spans="1:8" x14ac:dyDescent="0.35">
      <c r="A110" s="9" t="s">
        <v>17</v>
      </c>
      <c r="B110" s="8" t="s">
        <v>16</v>
      </c>
      <c r="C110" s="4">
        <v>-73904675</v>
      </c>
      <c r="D110" s="4">
        <v>-89221040</v>
      </c>
      <c r="E110" s="3">
        <v>5.1090000000000003E-2</v>
      </c>
      <c r="F110" s="6">
        <v>102</v>
      </c>
      <c r="G110" s="7">
        <f t="shared" si="1"/>
        <v>5.0274901451263787E-4</v>
      </c>
      <c r="H110" s="7"/>
    </row>
    <row r="111" spans="1:8" x14ac:dyDescent="0.35">
      <c r="A111" s="8" t="s">
        <v>16</v>
      </c>
      <c r="B111" s="8" t="s">
        <v>3</v>
      </c>
      <c r="C111" s="4">
        <v>-75351463</v>
      </c>
      <c r="D111" s="4">
        <v>-90500538</v>
      </c>
      <c r="E111" s="3">
        <v>5.1389999999999998E-2</v>
      </c>
      <c r="F111" s="6">
        <v>101</v>
      </c>
      <c r="G111" s="7">
        <f t="shared" si="1"/>
        <v>5.0772546365884796E-4</v>
      </c>
      <c r="H111" s="7"/>
    </row>
    <row r="112" spans="1:8" x14ac:dyDescent="0.35">
      <c r="A112" s="9" t="s">
        <v>14</v>
      </c>
      <c r="B112" s="8" t="s">
        <v>3</v>
      </c>
      <c r="C112" s="4">
        <v>-77737401</v>
      </c>
      <c r="D112" s="4">
        <v>-96187534</v>
      </c>
      <c r="E112" s="3">
        <v>5.2769999999999997E-2</v>
      </c>
      <c r="F112" s="6">
        <v>100</v>
      </c>
      <c r="G112" s="7">
        <f t="shared" si="1"/>
        <v>5.1280141626230957E-4</v>
      </c>
      <c r="H112" s="7"/>
    </row>
    <row r="113" spans="1:8" x14ac:dyDescent="0.35">
      <c r="A113" s="9" t="s">
        <v>2</v>
      </c>
      <c r="B113" s="9" t="s">
        <v>15</v>
      </c>
      <c r="C113" s="4">
        <v>-68371786</v>
      </c>
      <c r="D113" s="4">
        <v>-78385876</v>
      </c>
      <c r="E113" s="3">
        <v>5.4260000000000003E-2</v>
      </c>
      <c r="F113" s="6">
        <v>99</v>
      </c>
      <c r="G113" s="7">
        <f t="shared" si="1"/>
        <v>5.1797988679791462E-4</v>
      </c>
      <c r="H113" s="7"/>
    </row>
    <row r="114" spans="1:8" x14ac:dyDescent="0.35">
      <c r="A114" s="9" t="s">
        <v>13</v>
      </c>
      <c r="B114" s="8" t="s">
        <v>10</v>
      </c>
      <c r="C114" s="4">
        <v>-69243047</v>
      </c>
      <c r="D114" s="4">
        <v>-80481283</v>
      </c>
      <c r="E114" s="3">
        <v>5.4850000000000003E-2</v>
      </c>
      <c r="F114" s="6">
        <v>98</v>
      </c>
      <c r="G114" s="7">
        <f t="shared" si="1"/>
        <v>5.2326401274849221E-4</v>
      </c>
      <c r="H114" s="7"/>
    </row>
    <row r="115" spans="1:8" x14ac:dyDescent="0.35">
      <c r="A115" s="9" t="s">
        <v>15</v>
      </c>
      <c r="B115" s="8" t="s">
        <v>9</v>
      </c>
      <c r="C115" s="4">
        <v>-65850357</v>
      </c>
      <c r="D115" s="4">
        <v>-77679484</v>
      </c>
      <c r="E115" s="3">
        <v>5.6140000000000002E-2</v>
      </c>
      <c r="F115" s="6">
        <v>97</v>
      </c>
      <c r="G115" s="7">
        <f t="shared" si="1"/>
        <v>5.2865706094318288E-4</v>
      </c>
      <c r="H115" s="7"/>
    </row>
    <row r="116" spans="1:8" x14ac:dyDescent="0.35">
      <c r="A116" s="9" t="s">
        <v>12</v>
      </c>
      <c r="B116" s="9" t="s">
        <v>22</v>
      </c>
      <c r="C116" s="4">
        <v>-74664167</v>
      </c>
      <c r="D116" s="4">
        <v>-90765011</v>
      </c>
      <c r="E116" s="3">
        <v>5.851E-2</v>
      </c>
      <c r="F116" s="6">
        <v>96</v>
      </c>
      <c r="G116" s="7">
        <f t="shared" si="1"/>
        <v>5.3416243429271759E-4</v>
      </c>
      <c r="H116" s="7"/>
    </row>
    <row r="117" spans="1:8" x14ac:dyDescent="0.35">
      <c r="A117" s="9" t="s">
        <v>19</v>
      </c>
      <c r="B117" s="9" t="s">
        <v>2</v>
      </c>
      <c r="C117" s="4">
        <v>-73819901</v>
      </c>
      <c r="D117" s="4">
        <v>-89429526</v>
      </c>
      <c r="E117" s="3">
        <v>5.901E-2</v>
      </c>
      <c r="F117" s="6">
        <v>95</v>
      </c>
      <c r="G117" s="7">
        <f t="shared" si="1"/>
        <v>5.3978367894957913E-4</v>
      </c>
      <c r="H117" s="7"/>
    </row>
    <row r="118" spans="1:8" x14ac:dyDescent="0.35">
      <c r="A118" s="9" t="s">
        <v>22</v>
      </c>
      <c r="B118" s="8" t="s">
        <v>6</v>
      </c>
      <c r="C118" s="4">
        <v>-69821920</v>
      </c>
      <c r="D118" s="4">
        <v>-78955949</v>
      </c>
      <c r="E118" s="3">
        <v>6.1190000000000001E-2</v>
      </c>
      <c r="F118" s="6">
        <v>94</v>
      </c>
      <c r="G118" s="7">
        <f t="shared" si="1"/>
        <v>5.4552449192513119E-4</v>
      </c>
      <c r="H118" s="7"/>
    </row>
    <row r="119" spans="1:8" x14ac:dyDescent="0.35">
      <c r="A119" s="9" t="s">
        <v>19</v>
      </c>
      <c r="B119" s="8" t="s">
        <v>18</v>
      </c>
      <c r="C119" s="4">
        <v>-74093261</v>
      </c>
      <c r="D119" s="4">
        <v>-90372014</v>
      </c>
      <c r="E119" s="3">
        <v>6.2869999999999995E-2</v>
      </c>
      <c r="F119" s="6">
        <v>93</v>
      </c>
      <c r="G119" s="7">
        <f t="shared" si="1"/>
        <v>5.5138872919813231E-4</v>
      </c>
      <c r="H119" s="7"/>
    </row>
    <row r="120" spans="1:8" x14ac:dyDescent="0.35">
      <c r="A120" s="9" t="s">
        <v>17</v>
      </c>
      <c r="B120" s="8" t="s">
        <v>6</v>
      </c>
      <c r="C120" s="4">
        <v>-72357010</v>
      </c>
      <c r="D120" s="4">
        <v>-83210444</v>
      </c>
      <c r="E120" s="3">
        <v>6.3560000000000005E-2</v>
      </c>
      <c r="F120" s="6">
        <v>92</v>
      </c>
      <c r="G120" s="7">
        <f t="shared" si="1"/>
        <v>5.5738041435204888E-4</v>
      </c>
      <c r="H120" s="7"/>
    </row>
    <row r="121" spans="1:8" x14ac:dyDescent="0.35">
      <c r="A121" s="9" t="s">
        <v>13</v>
      </c>
      <c r="B121" s="9" t="s">
        <v>15</v>
      </c>
      <c r="C121" s="4">
        <v>-59778312</v>
      </c>
      <c r="D121" s="4">
        <v>-66849056</v>
      </c>
      <c r="E121" s="3">
        <v>6.6930000000000003E-2</v>
      </c>
      <c r="F121" s="6">
        <v>91</v>
      </c>
      <c r="G121" s="7">
        <f t="shared" si="1"/>
        <v>5.635037477809135E-4</v>
      </c>
      <c r="H121" s="7"/>
    </row>
    <row r="122" spans="1:8" x14ac:dyDescent="0.35">
      <c r="A122" s="9" t="s">
        <v>13</v>
      </c>
      <c r="B122" s="9" t="s">
        <v>8</v>
      </c>
      <c r="C122" s="4">
        <v>-69915417</v>
      </c>
      <c r="D122" s="4">
        <v>-81213066</v>
      </c>
      <c r="E122" s="3">
        <v>6.7430000000000004E-2</v>
      </c>
      <c r="F122" s="6">
        <v>90</v>
      </c>
      <c r="G122" s="7">
        <f t="shared" si="1"/>
        <v>5.6976311651013578E-4</v>
      </c>
      <c r="H122" s="7"/>
    </row>
    <row r="123" spans="1:8" x14ac:dyDescent="0.35">
      <c r="A123" s="8" t="s">
        <v>5</v>
      </c>
      <c r="B123" s="8" t="s">
        <v>6</v>
      </c>
      <c r="C123" s="4">
        <v>-47516933</v>
      </c>
      <c r="D123" s="4">
        <v>-51645751</v>
      </c>
      <c r="E123" s="3">
        <v>6.9409999999999999E-2</v>
      </c>
      <c r="F123" s="6">
        <v>89</v>
      </c>
      <c r="G123" s="7">
        <f t="shared" si="1"/>
        <v>5.7616310467767384E-4</v>
      </c>
      <c r="H123" s="7"/>
    </row>
    <row r="124" spans="1:8" x14ac:dyDescent="0.35">
      <c r="A124" s="8" t="s">
        <v>4</v>
      </c>
      <c r="B124" s="9" t="s">
        <v>20</v>
      </c>
      <c r="C124" s="4">
        <v>-71622328</v>
      </c>
      <c r="D124" s="4">
        <v>-84149908</v>
      </c>
      <c r="E124" s="3">
        <v>7.1290000000000006E-2</v>
      </c>
      <c r="F124" s="6">
        <v>88</v>
      </c>
      <c r="G124" s="7">
        <f t="shared" si="1"/>
        <v>5.8270850473074454E-4</v>
      </c>
      <c r="H124" s="7"/>
    </row>
    <row r="125" spans="1:8" x14ac:dyDescent="0.35">
      <c r="A125" s="9" t="s">
        <v>12</v>
      </c>
      <c r="B125" s="9" t="s">
        <v>20</v>
      </c>
      <c r="C125" s="4">
        <v>-69022193</v>
      </c>
      <c r="D125" s="4">
        <v>-79113726</v>
      </c>
      <c r="E125" s="3">
        <v>7.1290000000000006E-2</v>
      </c>
      <c r="F125" s="6">
        <v>87</v>
      </c>
      <c r="G125" s="7">
        <f t="shared" si="1"/>
        <v>5.8940432939413867E-4</v>
      </c>
      <c r="H125" s="7"/>
    </row>
    <row r="126" spans="1:8" x14ac:dyDescent="0.35">
      <c r="A126" s="9" t="s">
        <v>17</v>
      </c>
      <c r="B126" s="9" t="s">
        <v>15</v>
      </c>
      <c r="C126" s="4">
        <v>-66273894</v>
      </c>
      <c r="D126" s="4">
        <v>-76255353</v>
      </c>
      <c r="E126" s="3">
        <v>7.2279999999999997E-2</v>
      </c>
      <c r="F126" s="6">
        <v>86</v>
      </c>
      <c r="G126" s="7">
        <f t="shared" si="1"/>
        <v>5.9625582447297987E-4</v>
      </c>
      <c r="H126" s="7"/>
    </row>
    <row r="127" spans="1:8" x14ac:dyDescent="0.35">
      <c r="A127" s="8" t="s">
        <v>5</v>
      </c>
      <c r="B127" s="8" t="s">
        <v>7</v>
      </c>
      <c r="C127" s="4">
        <v>-48100344</v>
      </c>
      <c r="D127" s="4">
        <v>-52362943</v>
      </c>
      <c r="E127" s="3">
        <v>7.3760000000000006E-2</v>
      </c>
      <c r="F127" s="6">
        <v>85</v>
      </c>
      <c r="G127" s="7">
        <f t="shared" si="1"/>
        <v>6.0326848255920495E-4</v>
      </c>
      <c r="H127" s="7"/>
    </row>
    <row r="128" spans="1:8" x14ac:dyDescent="0.35">
      <c r="A128" s="9" t="s">
        <v>19</v>
      </c>
      <c r="B128" s="9" t="s">
        <v>8</v>
      </c>
      <c r="C128" s="4">
        <v>-72778798</v>
      </c>
      <c r="D128" s="4">
        <v>-86859589</v>
      </c>
      <c r="E128" s="3">
        <v>7.4550000000000005E-2</v>
      </c>
      <c r="F128" s="6">
        <v>84</v>
      </c>
      <c r="G128" s="7">
        <f t="shared" si="1"/>
        <v>6.1044805771715005E-4</v>
      </c>
      <c r="H128" s="7"/>
    </row>
    <row r="129" spans="1:8" x14ac:dyDescent="0.35">
      <c r="A129" s="9" t="s">
        <v>22</v>
      </c>
      <c r="B129" s="8" t="s">
        <v>10</v>
      </c>
      <c r="C129" s="4">
        <v>-72044012</v>
      </c>
      <c r="D129" s="4">
        <v>-85633085</v>
      </c>
      <c r="E129" s="3">
        <v>7.9409999999999994E-2</v>
      </c>
      <c r="F129" s="6">
        <v>83</v>
      </c>
      <c r="G129" s="7">
        <f t="shared" si="1"/>
        <v>6.1780058122951065E-4</v>
      </c>
      <c r="H129" s="7"/>
    </row>
    <row r="130" spans="1:8" x14ac:dyDescent="0.35">
      <c r="A130" s="9" t="s">
        <v>17</v>
      </c>
      <c r="B130" s="8" t="s">
        <v>9</v>
      </c>
      <c r="C130" s="4">
        <v>-75273017</v>
      </c>
      <c r="D130" s="4">
        <v>-94613431</v>
      </c>
      <c r="E130" s="3">
        <v>7.9699999999999993E-2</v>
      </c>
      <c r="F130" s="6">
        <v>82</v>
      </c>
      <c r="G130" s="7">
        <f t="shared" si="1"/>
        <v>6.2533237849582424E-4</v>
      </c>
      <c r="H130" s="7"/>
    </row>
    <row r="131" spans="1:8" x14ac:dyDescent="0.35">
      <c r="A131" s="9" t="s">
        <v>2</v>
      </c>
      <c r="B131" s="8" t="s">
        <v>5</v>
      </c>
      <c r="C131" s="4">
        <v>-57964467</v>
      </c>
      <c r="D131" s="4">
        <v>-63755129</v>
      </c>
      <c r="E131" s="3">
        <v>8.2570000000000005E-2</v>
      </c>
      <c r="F131" s="6">
        <v>81</v>
      </c>
      <c r="G131" s="7">
        <f t="shared" ref="G131:G194" si="2">1-POWER((1-0.05),1/F131)</f>
        <v>6.330500871823963E-4</v>
      </c>
      <c r="H131" s="7"/>
    </row>
    <row r="132" spans="1:8" x14ac:dyDescent="0.35">
      <c r="A132" s="9" t="s">
        <v>17</v>
      </c>
      <c r="B132" s="9" t="s">
        <v>20</v>
      </c>
      <c r="C132" s="4">
        <v>-67847904</v>
      </c>
      <c r="D132" s="4">
        <v>-77283520</v>
      </c>
      <c r="E132" s="3">
        <v>8.455E-2</v>
      </c>
      <c r="F132" s="6">
        <v>80</v>
      </c>
      <c r="G132" s="7">
        <f t="shared" si="2"/>
        <v>6.4096067673213852E-4</v>
      </c>
      <c r="H132" s="7"/>
    </row>
    <row r="133" spans="1:8" x14ac:dyDescent="0.35">
      <c r="A133" s="9" t="s">
        <v>22</v>
      </c>
      <c r="B133" s="9" t="s">
        <v>15</v>
      </c>
      <c r="C133" s="4">
        <v>-63484809</v>
      </c>
      <c r="D133" s="4">
        <v>-72000858</v>
      </c>
      <c r="E133" s="3">
        <v>8.5150000000000003E-2</v>
      </c>
      <c r="F133" s="6">
        <v>79</v>
      </c>
      <c r="G133" s="7">
        <f t="shared" si="2"/>
        <v>6.4907146935688775E-4</v>
      </c>
      <c r="H133" s="7"/>
    </row>
    <row r="134" spans="1:8" x14ac:dyDescent="0.35">
      <c r="A134" s="8" t="s">
        <v>18</v>
      </c>
      <c r="B134" s="8" t="s">
        <v>3</v>
      </c>
      <c r="C134" s="4">
        <v>-77307474</v>
      </c>
      <c r="D134" s="4">
        <v>-95411285</v>
      </c>
      <c r="E134" s="3">
        <v>8.6040000000000005E-2</v>
      </c>
      <c r="F134" s="6">
        <v>78</v>
      </c>
      <c r="G134" s="7">
        <f t="shared" si="2"/>
        <v>6.5739016264254602E-4</v>
      </c>
      <c r="H134" s="7"/>
    </row>
    <row r="135" spans="1:8" x14ac:dyDescent="0.35">
      <c r="A135" s="9" t="s">
        <v>21</v>
      </c>
      <c r="B135" s="8" t="s">
        <v>18</v>
      </c>
      <c r="C135" s="4">
        <v>-67918680</v>
      </c>
      <c r="D135" s="4">
        <v>-78537011</v>
      </c>
      <c r="E135" s="3">
        <v>9.3759999999999996E-2</v>
      </c>
      <c r="F135" s="6">
        <v>77</v>
      </c>
      <c r="G135" s="7">
        <f t="shared" si="2"/>
        <v>6.6592485391692158E-4</v>
      </c>
      <c r="H135" s="7"/>
    </row>
    <row r="136" spans="1:8" x14ac:dyDescent="0.35">
      <c r="A136" s="9" t="s">
        <v>14</v>
      </c>
      <c r="B136" s="8" t="s">
        <v>16</v>
      </c>
      <c r="C136" s="4">
        <v>-74883495</v>
      </c>
      <c r="D136" s="4">
        <v>-90939776</v>
      </c>
      <c r="E136" s="3">
        <v>9.733E-2</v>
      </c>
      <c r="F136" s="6">
        <v>76</v>
      </c>
      <c r="G136" s="7">
        <f t="shared" si="2"/>
        <v>6.7468406653881097E-4</v>
      </c>
      <c r="H136" s="7"/>
    </row>
    <row r="137" spans="1:8" x14ac:dyDescent="0.35">
      <c r="A137" s="9" t="s">
        <v>21</v>
      </c>
      <c r="B137" s="8" t="s">
        <v>5</v>
      </c>
      <c r="C137" s="4">
        <v>-42215007</v>
      </c>
      <c r="D137" s="4">
        <v>-46029830</v>
      </c>
      <c r="E137" s="3">
        <v>9.8419999999999994E-2</v>
      </c>
      <c r="F137" s="6">
        <v>75</v>
      </c>
      <c r="G137" s="7">
        <f t="shared" si="2"/>
        <v>6.8367677829073159E-4</v>
      </c>
      <c r="H137" s="7"/>
    </row>
    <row r="138" spans="1:8" x14ac:dyDescent="0.35">
      <c r="A138" s="9" t="s">
        <v>20</v>
      </c>
      <c r="B138" s="8" t="s">
        <v>7</v>
      </c>
      <c r="C138" s="4">
        <v>-62297570</v>
      </c>
      <c r="D138" s="4">
        <v>-68021857</v>
      </c>
      <c r="E138" s="3">
        <v>0.10248</v>
      </c>
      <c r="F138" s="6">
        <v>74</v>
      </c>
      <c r="G138" s="7">
        <f t="shared" si="2"/>
        <v>6.9291245207248053E-4</v>
      </c>
      <c r="H138" s="7"/>
    </row>
    <row r="139" spans="1:8" x14ac:dyDescent="0.35">
      <c r="A139" s="9" t="s">
        <v>19</v>
      </c>
      <c r="B139" s="9" t="s">
        <v>22</v>
      </c>
      <c r="C139" s="4">
        <v>-71909398</v>
      </c>
      <c r="D139" s="4">
        <v>-85175031</v>
      </c>
      <c r="E139" s="3">
        <v>0.10535</v>
      </c>
      <c r="F139" s="6">
        <v>73</v>
      </c>
      <c r="G139" s="7">
        <f t="shared" si="2"/>
        <v>7.0240106911689804E-4</v>
      </c>
      <c r="H139" s="7"/>
    </row>
    <row r="140" spans="1:8" x14ac:dyDescent="0.35">
      <c r="A140" s="9" t="s">
        <v>19</v>
      </c>
      <c r="B140" s="8" t="s">
        <v>4</v>
      </c>
      <c r="C140" s="4">
        <v>-76682286</v>
      </c>
      <c r="D140" s="4">
        <v>-96295914</v>
      </c>
      <c r="E140" s="3">
        <v>0.10663</v>
      </c>
      <c r="F140" s="6">
        <v>72</v>
      </c>
      <c r="G140" s="7">
        <f t="shared" si="2"/>
        <v>7.1215316497186265E-4</v>
      </c>
      <c r="H140" s="7"/>
    </row>
    <row r="141" spans="1:8" x14ac:dyDescent="0.35">
      <c r="A141" s="9" t="s">
        <v>22</v>
      </c>
      <c r="B141" s="9" t="s">
        <v>20</v>
      </c>
      <c r="C141" s="4">
        <v>-65165560</v>
      </c>
      <c r="D141" s="4">
        <v>-73029025</v>
      </c>
      <c r="E141" s="3">
        <v>0.1104</v>
      </c>
      <c r="F141" s="6">
        <v>71</v>
      </c>
      <c r="G141" s="7">
        <f t="shared" si="2"/>
        <v>7.2217986852307625E-4</v>
      </c>
      <c r="H141" s="7"/>
    </row>
    <row r="142" spans="1:8" x14ac:dyDescent="0.35">
      <c r="A142" s="9" t="s">
        <v>14</v>
      </c>
      <c r="B142" s="9" t="s">
        <v>15</v>
      </c>
      <c r="C142" s="4">
        <v>-67567480</v>
      </c>
      <c r="D142" s="4">
        <v>-77974090</v>
      </c>
      <c r="E142" s="3">
        <v>0.11287</v>
      </c>
      <c r="F142" s="6">
        <v>70</v>
      </c>
      <c r="G142" s="7">
        <f t="shared" si="2"/>
        <v>7.3249294435939749E-4</v>
      </c>
      <c r="H142" s="7"/>
    </row>
    <row r="143" spans="1:8" x14ac:dyDescent="0.35">
      <c r="A143" s="9" t="s">
        <v>21</v>
      </c>
      <c r="B143" s="9" t="s">
        <v>14</v>
      </c>
      <c r="C143" s="4">
        <v>-68571761</v>
      </c>
      <c r="D143" s="4">
        <v>-79313260</v>
      </c>
      <c r="E143" s="3">
        <v>0.11484999999999999</v>
      </c>
      <c r="F143" s="6">
        <v>69</v>
      </c>
      <c r="G143" s="7">
        <f t="shared" si="2"/>
        <v>7.4310483882145117E-4</v>
      </c>
      <c r="H143" s="7"/>
    </row>
    <row r="144" spans="1:8" x14ac:dyDescent="0.35">
      <c r="A144" s="9" t="s">
        <v>21</v>
      </c>
      <c r="B144" s="8" t="s">
        <v>9</v>
      </c>
      <c r="C144" s="4">
        <v>-67044521</v>
      </c>
      <c r="D144" s="4">
        <v>-79018654</v>
      </c>
      <c r="E144" s="3">
        <v>0.11673</v>
      </c>
      <c r="F144" s="6">
        <v>68</v>
      </c>
      <c r="G144" s="7">
        <f t="shared" si="2"/>
        <v>7.5402873011098936E-4</v>
      </c>
      <c r="H144" s="7"/>
    </row>
    <row r="145" spans="1:8" x14ac:dyDescent="0.35">
      <c r="A145" s="9" t="s">
        <v>15</v>
      </c>
      <c r="B145" s="8" t="s">
        <v>5</v>
      </c>
      <c r="C145" s="4">
        <v>-40805669</v>
      </c>
      <c r="D145" s="4">
        <v>-44690660</v>
      </c>
      <c r="E145" s="3">
        <v>0.11891</v>
      </c>
      <c r="F145" s="6">
        <v>67</v>
      </c>
      <c r="G145" s="7">
        <f t="shared" si="2"/>
        <v>7.6527858288710782E-4</v>
      </c>
      <c r="H145" s="7"/>
    </row>
    <row r="146" spans="1:8" x14ac:dyDescent="0.35">
      <c r="A146" s="9" t="s">
        <v>14</v>
      </c>
      <c r="B146" s="9" t="s">
        <v>22</v>
      </c>
      <c r="C146" s="4">
        <v>-74796537</v>
      </c>
      <c r="D146" s="4">
        <v>-90653541</v>
      </c>
      <c r="E146" s="3">
        <v>0.11990000000000001</v>
      </c>
      <c r="F146" s="6">
        <v>66</v>
      </c>
      <c r="G146" s="7">
        <f t="shared" si="2"/>
        <v>7.7686920782304991E-4</v>
      </c>
      <c r="H146" s="7"/>
    </row>
    <row r="147" spans="1:8" x14ac:dyDescent="0.35">
      <c r="A147" s="9" t="s">
        <v>8</v>
      </c>
      <c r="B147" s="8" t="s">
        <v>7</v>
      </c>
      <c r="C147" s="4">
        <v>-71310256</v>
      </c>
      <c r="D147" s="4">
        <v>-81357700</v>
      </c>
      <c r="E147" s="3">
        <v>0.12198000000000001</v>
      </c>
      <c r="F147" s="6">
        <v>65</v>
      </c>
      <c r="G147" s="7">
        <f t="shared" si="2"/>
        <v>7.8881632665817047E-4</v>
      </c>
      <c r="H147" s="7"/>
    </row>
    <row r="148" spans="1:8" x14ac:dyDescent="0.35">
      <c r="A148" s="9" t="s">
        <v>21</v>
      </c>
      <c r="B148" s="8" t="s">
        <v>3</v>
      </c>
      <c r="C148" s="4">
        <v>-69060635</v>
      </c>
      <c r="D148" s="4">
        <v>-78874021</v>
      </c>
      <c r="E148" s="3">
        <v>0.12218</v>
      </c>
      <c r="F148" s="6">
        <v>64</v>
      </c>
      <c r="G148" s="7">
        <f t="shared" si="2"/>
        <v>8.011366433465783E-4</v>
      </c>
      <c r="H148" s="7"/>
    </row>
    <row r="149" spans="1:8" x14ac:dyDescent="0.35">
      <c r="A149" s="9" t="s">
        <v>2</v>
      </c>
      <c r="B149" s="9" t="s">
        <v>2</v>
      </c>
      <c r="C149" s="4">
        <v>-77830890</v>
      </c>
      <c r="D149" s="4">
        <v>-95319822</v>
      </c>
      <c r="E149" s="3">
        <v>0.12545000000000001</v>
      </c>
      <c r="F149" s="6">
        <v>63</v>
      </c>
      <c r="G149" s="7">
        <f t="shared" si="2"/>
        <v>8.1384792197947142E-4</v>
      </c>
      <c r="H149" s="7"/>
    </row>
    <row r="150" spans="1:8" x14ac:dyDescent="0.35">
      <c r="A150" s="9" t="s">
        <v>13</v>
      </c>
      <c r="B150" s="9" t="s">
        <v>21</v>
      </c>
      <c r="C150" s="4">
        <v>-61380252</v>
      </c>
      <c r="D150" s="4">
        <v>-68188227</v>
      </c>
      <c r="E150" s="3">
        <v>0.13425999999999999</v>
      </c>
      <c r="F150" s="6">
        <v>62</v>
      </c>
      <c r="G150" s="7">
        <f t="shared" si="2"/>
        <v>8.2696907224366623E-4</v>
      </c>
      <c r="H150" s="7"/>
    </row>
    <row r="151" spans="1:8" x14ac:dyDescent="0.35">
      <c r="A151" s="9" t="s">
        <v>20</v>
      </c>
      <c r="B151" s="8" t="s">
        <v>6</v>
      </c>
      <c r="C151" s="4">
        <v>-62165923</v>
      </c>
      <c r="D151" s="4">
        <v>-67304664</v>
      </c>
      <c r="E151" s="3">
        <v>0.14743000000000001</v>
      </c>
      <c r="F151" s="6">
        <v>61</v>
      </c>
      <c r="G151" s="7">
        <f t="shared" si="2"/>
        <v>8.4052024328462593E-4</v>
      </c>
      <c r="H151" s="7"/>
    </row>
    <row r="152" spans="1:8" x14ac:dyDescent="0.35">
      <c r="A152" s="9" t="s">
        <v>12</v>
      </c>
      <c r="B152" s="8" t="s">
        <v>11</v>
      </c>
      <c r="C152" s="4">
        <v>-79024707</v>
      </c>
      <c r="D152" s="4">
        <v>-100577392</v>
      </c>
      <c r="E152" s="3">
        <v>0.14842</v>
      </c>
      <c r="F152" s="6">
        <v>60</v>
      </c>
      <c r="G152" s="7">
        <f t="shared" si="2"/>
        <v>8.5452292694920828E-4</v>
      </c>
      <c r="H152" s="7"/>
    </row>
    <row r="153" spans="1:8" x14ac:dyDescent="0.35">
      <c r="A153" s="9" t="s">
        <v>21</v>
      </c>
      <c r="B153" s="9" t="s">
        <v>12</v>
      </c>
      <c r="C153" s="4">
        <v>-68958843</v>
      </c>
      <c r="D153" s="4">
        <v>-79424730</v>
      </c>
      <c r="E153" s="3">
        <v>0.15010000000000001</v>
      </c>
      <c r="F153" s="6">
        <v>59</v>
      </c>
      <c r="G153" s="7">
        <f t="shared" si="2"/>
        <v>8.690000715255719E-4</v>
      </c>
      <c r="H153" s="7"/>
    </row>
    <row r="154" spans="1:8" x14ac:dyDescent="0.35">
      <c r="A154" s="8" t="s">
        <v>4</v>
      </c>
      <c r="B154" s="9" t="s">
        <v>2</v>
      </c>
      <c r="C154" s="4">
        <v>-78488534</v>
      </c>
      <c r="D154" s="4">
        <v>-100055688</v>
      </c>
      <c r="E154" s="3">
        <v>0.16098999999999999</v>
      </c>
      <c r="F154" s="6">
        <v>58</v>
      </c>
      <c r="G154" s="7">
        <f t="shared" si="2"/>
        <v>8.8397620724223192E-4</v>
      </c>
      <c r="H154" s="7"/>
    </row>
    <row r="155" spans="1:8" x14ac:dyDescent="0.35">
      <c r="A155" s="9" t="s">
        <v>8</v>
      </c>
      <c r="B155" s="8" t="s">
        <v>18</v>
      </c>
      <c r="C155" s="4">
        <v>-75417497</v>
      </c>
      <c r="D155" s="4">
        <v>-91561851</v>
      </c>
      <c r="E155" s="3">
        <v>0.18178</v>
      </c>
      <c r="F155" s="6">
        <v>57</v>
      </c>
      <c r="G155" s="7">
        <f t="shared" si="2"/>
        <v>8.9947758497255226E-4</v>
      </c>
      <c r="H155" s="7"/>
    </row>
    <row r="156" spans="1:8" x14ac:dyDescent="0.35">
      <c r="A156" s="9" t="s">
        <v>21</v>
      </c>
      <c r="B156" s="9" t="s">
        <v>8</v>
      </c>
      <c r="C156" s="4">
        <v>-66174706</v>
      </c>
      <c r="D156" s="4">
        <v>-75024587</v>
      </c>
      <c r="E156" s="3">
        <v>0.18484999999999999</v>
      </c>
      <c r="F156" s="6">
        <v>56</v>
      </c>
      <c r="G156" s="7">
        <f t="shared" si="2"/>
        <v>9.1553232979313393E-4</v>
      </c>
      <c r="H156" s="7"/>
    </row>
    <row r="157" spans="1:8" x14ac:dyDescent="0.35">
      <c r="A157" s="9" t="s">
        <v>13</v>
      </c>
      <c r="B157" s="8" t="s">
        <v>3</v>
      </c>
      <c r="C157" s="4">
        <v>-73160513</v>
      </c>
      <c r="D157" s="4">
        <v>-85062501</v>
      </c>
      <c r="E157" s="3">
        <v>0.18723000000000001</v>
      </c>
      <c r="F157" s="6">
        <v>55</v>
      </c>
      <c r="G157" s="7">
        <f t="shared" si="2"/>
        <v>9.3217061128703094E-4</v>
      </c>
      <c r="H157" s="7"/>
    </row>
    <row r="158" spans="1:8" x14ac:dyDescent="0.35">
      <c r="A158" s="8" t="s">
        <v>4</v>
      </c>
      <c r="B158" s="8" t="s">
        <v>7</v>
      </c>
      <c r="C158" s="4">
        <v>-76218574</v>
      </c>
      <c r="D158" s="4">
        <v>-90794024</v>
      </c>
      <c r="E158" s="3">
        <v>0.18733</v>
      </c>
      <c r="F158" s="6">
        <v>54</v>
      </c>
      <c r="G158" s="7">
        <f t="shared" si="2"/>
        <v>9.494248327589494E-4</v>
      </c>
      <c r="H158" s="7"/>
    </row>
    <row r="159" spans="1:8" x14ac:dyDescent="0.35">
      <c r="A159" s="9" t="s">
        <v>19</v>
      </c>
      <c r="B159" s="8" t="s">
        <v>16</v>
      </c>
      <c r="C159" s="4">
        <v>-72307633</v>
      </c>
      <c r="D159" s="4">
        <v>-85461266</v>
      </c>
      <c r="E159" s="3">
        <v>0.18861</v>
      </c>
      <c r="F159" s="6">
        <v>53</v>
      </c>
      <c r="G159" s="7">
        <f t="shared" si="2"/>
        <v>9.6732984186287396E-4</v>
      </c>
      <c r="H159" s="7"/>
    </row>
    <row r="160" spans="1:8" x14ac:dyDescent="0.35">
      <c r="A160" s="9" t="s">
        <v>19</v>
      </c>
      <c r="B160" s="9" t="s">
        <v>2</v>
      </c>
      <c r="C160" s="4">
        <v>-75947345</v>
      </c>
      <c r="D160" s="4">
        <v>-91560048</v>
      </c>
      <c r="E160" s="3">
        <v>0.19495000000000001</v>
      </c>
      <c r="F160" s="6">
        <v>52</v>
      </c>
      <c r="G160" s="7">
        <f t="shared" si="2"/>
        <v>9.8592316551859849E-4</v>
      </c>
      <c r="H160" s="7"/>
    </row>
    <row r="161" spans="1:8" x14ac:dyDescent="0.35">
      <c r="A161" s="9" t="s">
        <v>13</v>
      </c>
      <c r="B161" s="9" t="s">
        <v>12</v>
      </c>
      <c r="C161" s="4">
        <v>-72857882</v>
      </c>
      <c r="D161" s="4">
        <v>-85613209</v>
      </c>
      <c r="E161" s="3">
        <v>0.19525000000000001</v>
      </c>
      <c r="F161" s="6">
        <v>51</v>
      </c>
      <c r="G161" s="7">
        <f t="shared" si="2"/>
        <v>1.0052452724536032E-3</v>
      </c>
      <c r="H161" s="7"/>
    </row>
    <row r="162" spans="1:8" x14ac:dyDescent="0.35">
      <c r="A162" s="8" t="s">
        <v>16</v>
      </c>
      <c r="B162" s="8" t="s">
        <v>6</v>
      </c>
      <c r="C162" s="4">
        <v>-70310158</v>
      </c>
      <c r="D162" s="4">
        <v>-79242184</v>
      </c>
      <c r="E162" s="3">
        <v>0.20257</v>
      </c>
      <c r="F162" s="6">
        <v>50</v>
      </c>
      <c r="G162" s="7">
        <f t="shared" si="2"/>
        <v>1.0253398672320779E-3</v>
      </c>
      <c r="H162" s="7"/>
    </row>
    <row r="163" spans="1:8" x14ac:dyDescent="0.35">
      <c r="A163" s="9" t="s">
        <v>19</v>
      </c>
      <c r="B163" s="8" t="s">
        <v>3</v>
      </c>
      <c r="C163" s="4">
        <v>-75743439</v>
      </c>
      <c r="D163" s="4">
        <v>-90709024</v>
      </c>
      <c r="E163" s="3">
        <v>0.21307000000000001</v>
      </c>
      <c r="F163" s="6">
        <v>49</v>
      </c>
      <c r="G163" s="7">
        <f t="shared" si="2"/>
        <v>1.0462542202700487E-3</v>
      </c>
      <c r="H163" s="7"/>
    </row>
    <row r="164" spans="1:8" x14ac:dyDescent="0.35">
      <c r="A164" s="9" t="s">
        <v>8</v>
      </c>
      <c r="B164" s="8" t="s">
        <v>16</v>
      </c>
      <c r="C164" s="4">
        <v>-73290689</v>
      </c>
      <c r="D164" s="4">
        <v>-86651104</v>
      </c>
      <c r="E164" s="3">
        <v>0.21861</v>
      </c>
      <c r="F164" s="6">
        <v>48</v>
      </c>
      <c r="G164" s="7">
        <f t="shared" si="2"/>
        <v>1.0680395390793018E-3</v>
      </c>
      <c r="H164" s="7"/>
    </row>
    <row r="165" spans="1:8" x14ac:dyDescent="0.35">
      <c r="A165" s="9" t="s">
        <v>20</v>
      </c>
      <c r="B165" s="8" t="s">
        <v>9</v>
      </c>
      <c r="C165" s="4">
        <v>-67758927</v>
      </c>
      <c r="D165" s="4">
        <v>-78707650</v>
      </c>
      <c r="E165" s="3">
        <v>0.22881000000000001</v>
      </c>
      <c r="F165" s="6">
        <v>47</v>
      </c>
      <c r="G165" s="7">
        <f t="shared" si="2"/>
        <v>1.0907513868789742E-3</v>
      </c>
      <c r="H165" s="7"/>
    </row>
    <row r="166" spans="1:8" x14ac:dyDescent="0.35">
      <c r="A166" s="9" t="s">
        <v>13</v>
      </c>
      <c r="B166" s="9" t="s">
        <v>2</v>
      </c>
      <c r="C166" s="4">
        <v>-73688081</v>
      </c>
      <c r="D166" s="4">
        <v>-85913525</v>
      </c>
      <c r="E166" s="3">
        <v>0.23019999999999999</v>
      </c>
      <c r="F166" s="6">
        <v>46</v>
      </c>
      <c r="G166" s="7">
        <f t="shared" si="2"/>
        <v>1.1144501557778241E-3</v>
      </c>
      <c r="H166" s="7"/>
    </row>
    <row r="167" spans="1:8" x14ac:dyDescent="0.35">
      <c r="A167" s="9" t="s">
        <v>19</v>
      </c>
      <c r="B167" s="8" t="s">
        <v>5</v>
      </c>
      <c r="C167" s="4">
        <v>-52808809</v>
      </c>
      <c r="D167" s="4">
        <v>-57864832</v>
      </c>
      <c r="E167" s="3">
        <v>0.23841999999999999</v>
      </c>
      <c r="F167" s="6">
        <v>45</v>
      </c>
      <c r="G167" s="7">
        <f t="shared" si="2"/>
        <v>1.1392016030112861E-3</v>
      </c>
      <c r="H167" s="7"/>
    </row>
    <row r="168" spans="1:8" x14ac:dyDescent="0.35">
      <c r="A168" s="8" t="s">
        <v>11</v>
      </c>
      <c r="B168" s="8" t="s">
        <v>5</v>
      </c>
      <c r="C168" s="4">
        <v>-60637579</v>
      </c>
      <c r="D168" s="4">
        <v>-67182492</v>
      </c>
      <c r="E168" s="3">
        <v>0.24396000000000001</v>
      </c>
      <c r="F168" s="6">
        <v>44</v>
      </c>
      <c r="G168" s="7">
        <f t="shared" si="2"/>
        <v>1.1650774602600666E-3</v>
      </c>
      <c r="H168" s="7"/>
    </row>
    <row r="169" spans="1:8" x14ac:dyDescent="0.35">
      <c r="A169" s="8" t="s">
        <v>4</v>
      </c>
      <c r="B169" s="9" t="s">
        <v>22</v>
      </c>
      <c r="C169" s="4">
        <v>-77092608</v>
      </c>
      <c r="D169" s="4">
        <v>-95801193</v>
      </c>
      <c r="E169" s="3">
        <v>0.25524999999999998</v>
      </c>
      <c r="F169" s="6">
        <v>43</v>
      </c>
      <c r="G169" s="7">
        <f t="shared" si="2"/>
        <v>1.1921561279377713E-3</v>
      </c>
      <c r="H169" s="7"/>
    </row>
    <row r="170" spans="1:8" x14ac:dyDescent="0.35">
      <c r="A170" s="9" t="s">
        <v>20</v>
      </c>
      <c r="B170" s="9" t="s">
        <v>8</v>
      </c>
      <c r="C170" s="4">
        <v>-66703027</v>
      </c>
      <c r="D170" s="4">
        <v>-74713583</v>
      </c>
      <c r="E170" s="3">
        <v>0.26277</v>
      </c>
      <c r="F170" s="6">
        <v>42</v>
      </c>
      <c r="G170" s="7">
        <f t="shared" si="2"/>
        <v>1.2205234686031297E-3</v>
      </c>
      <c r="H170" s="7"/>
    </row>
    <row r="171" spans="1:8" x14ac:dyDescent="0.35">
      <c r="A171" s="9" t="s">
        <v>14</v>
      </c>
      <c r="B171" s="8" t="s">
        <v>5</v>
      </c>
      <c r="C171" s="4">
        <v>-57447669</v>
      </c>
      <c r="D171" s="4">
        <v>-63343343</v>
      </c>
      <c r="E171" s="3">
        <v>0.26534999999999997</v>
      </c>
      <c r="F171" s="6">
        <v>41</v>
      </c>
      <c r="G171" s="7">
        <f t="shared" si="2"/>
        <v>1.2502737164080679E-3</v>
      </c>
      <c r="H171" s="7"/>
    </row>
    <row r="172" spans="1:8" x14ac:dyDescent="0.35">
      <c r="A172" s="9" t="s">
        <v>13</v>
      </c>
      <c r="B172" s="8" t="s">
        <v>9</v>
      </c>
      <c r="C172" s="4">
        <v>-71245829</v>
      </c>
      <c r="D172" s="4">
        <v>-85207134</v>
      </c>
      <c r="E172" s="3">
        <v>0.27029999999999998</v>
      </c>
      <c r="F172" s="6">
        <v>40</v>
      </c>
      <c r="G172" s="7">
        <f t="shared" si="2"/>
        <v>1.2815105228752843E-3</v>
      </c>
      <c r="H172" s="7"/>
    </row>
    <row r="173" spans="1:8" x14ac:dyDescent="0.35">
      <c r="A173" s="9" t="s">
        <v>19</v>
      </c>
      <c r="B173" s="8" t="s">
        <v>7</v>
      </c>
      <c r="C173" s="4">
        <v>-70794660</v>
      </c>
      <c r="D173" s="4">
        <v>-80167863</v>
      </c>
      <c r="E173" s="3">
        <v>0.27861000000000002</v>
      </c>
      <c r="F173" s="6">
        <v>39</v>
      </c>
      <c r="G173" s="7">
        <f t="shared" si="2"/>
        <v>1.3143481634592113E-3</v>
      </c>
      <c r="H173" s="7"/>
    </row>
    <row r="174" spans="1:8" x14ac:dyDescent="0.35">
      <c r="A174" s="9" t="s">
        <v>21</v>
      </c>
      <c r="B174" s="8" t="s">
        <v>11</v>
      </c>
      <c r="C174" s="4">
        <v>-71422098</v>
      </c>
      <c r="D174" s="4">
        <v>-83152409</v>
      </c>
      <c r="E174" s="3">
        <v>0.28534999999999999</v>
      </c>
      <c r="F174" s="6">
        <v>38</v>
      </c>
      <c r="G174" s="7">
        <f t="shared" si="2"/>
        <v>1.3489129344880224E-3</v>
      </c>
      <c r="H174" s="7"/>
    </row>
    <row r="175" spans="1:8" x14ac:dyDescent="0.35">
      <c r="A175" s="8" t="s">
        <v>18</v>
      </c>
      <c r="B175" s="8" t="s">
        <v>11</v>
      </c>
      <c r="C175" s="4">
        <v>-78726247</v>
      </c>
      <c r="D175" s="4">
        <v>-99689674</v>
      </c>
      <c r="E175" s="3">
        <v>0.28682999999999997</v>
      </c>
      <c r="F175" s="6">
        <v>37</v>
      </c>
      <c r="G175" s="7">
        <f t="shared" si="2"/>
        <v>1.3853447764787807E-3</v>
      </c>
      <c r="H175" s="7"/>
    </row>
    <row r="176" spans="1:8" x14ac:dyDescent="0.35">
      <c r="A176" s="9" t="s">
        <v>15</v>
      </c>
      <c r="B176" s="8" t="s">
        <v>18</v>
      </c>
      <c r="C176" s="4">
        <v>-67416847</v>
      </c>
      <c r="D176" s="4">
        <v>-77197841</v>
      </c>
      <c r="E176" s="3">
        <v>0.29781999999999997</v>
      </c>
      <c r="F176" s="6">
        <v>36</v>
      </c>
      <c r="G176" s="7">
        <f t="shared" si="2"/>
        <v>1.4237991678133222E-3</v>
      </c>
      <c r="H176" s="7"/>
    </row>
    <row r="177" spans="1:8" x14ac:dyDescent="0.35">
      <c r="A177" s="9" t="s">
        <v>22</v>
      </c>
      <c r="B177" s="9" t="s">
        <v>2</v>
      </c>
      <c r="C177" s="4">
        <v>-74294054</v>
      </c>
      <c r="D177" s="4">
        <v>-88934805</v>
      </c>
      <c r="E177" s="3">
        <v>0.30752000000000002</v>
      </c>
      <c r="F177" s="6">
        <v>35</v>
      </c>
      <c r="G177" s="7">
        <f t="shared" si="2"/>
        <v>1.4644493428053185E-3</v>
      </c>
      <c r="H177" s="7"/>
    </row>
    <row r="178" spans="1:8" x14ac:dyDescent="0.35">
      <c r="A178" s="8" t="s">
        <v>18</v>
      </c>
      <c r="B178" s="8" t="s">
        <v>16</v>
      </c>
      <c r="C178" s="4">
        <v>-74805675</v>
      </c>
      <c r="D178" s="4">
        <v>-90163528</v>
      </c>
      <c r="E178" s="3">
        <v>0.31624000000000002</v>
      </c>
      <c r="F178" s="6">
        <v>34</v>
      </c>
      <c r="G178" s="7">
        <f t="shared" si="2"/>
        <v>1.5074889008961367E-3</v>
      </c>
      <c r="H178" s="7"/>
    </row>
    <row r="179" spans="1:8" x14ac:dyDescent="0.35">
      <c r="A179" s="8" t="s">
        <v>5</v>
      </c>
      <c r="B179" s="8" t="s">
        <v>9</v>
      </c>
      <c r="C179" s="4">
        <v>-56409578</v>
      </c>
      <c r="D179" s="4">
        <v>-63048737</v>
      </c>
      <c r="E179" s="3">
        <v>0.32455000000000001</v>
      </c>
      <c r="F179" s="6">
        <v>33</v>
      </c>
      <c r="G179" s="7">
        <f t="shared" si="2"/>
        <v>1.5531348898800701E-3</v>
      </c>
      <c r="H179" s="7"/>
    </row>
    <row r="180" spans="1:8" x14ac:dyDescent="0.35">
      <c r="A180" s="8" t="s">
        <v>18</v>
      </c>
      <c r="B180" s="8" t="s">
        <v>7</v>
      </c>
      <c r="C180" s="4">
        <v>-73556447</v>
      </c>
      <c r="D180" s="4">
        <v>-84870124</v>
      </c>
      <c r="E180" s="3">
        <v>0.33743000000000001</v>
      </c>
      <c r="F180" s="6">
        <v>32</v>
      </c>
      <c r="G180" s="7">
        <f t="shared" si="2"/>
        <v>1.6016314667719467E-3</v>
      </c>
      <c r="H180" s="7"/>
    </row>
    <row r="181" spans="1:8" x14ac:dyDescent="0.35">
      <c r="A181" s="9" t="s">
        <v>21</v>
      </c>
      <c r="B181" s="9" t="s">
        <v>20</v>
      </c>
      <c r="C181" s="4">
        <v>-56991318</v>
      </c>
      <c r="D181" s="4">
        <v>-61688743</v>
      </c>
      <c r="E181" s="3">
        <v>0.33979999999999999</v>
      </c>
      <c r="F181" s="6">
        <v>31</v>
      </c>
      <c r="G181" s="7">
        <f t="shared" si="2"/>
        <v>1.65325426664098E-3</v>
      </c>
      <c r="H181" s="7"/>
    </row>
    <row r="182" spans="1:8" x14ac:dyDescent="0.35">
      <c r="A182" s="9" t="s">
        <v>14</v>
      </c>
      <c r="B182" s="9" t="s">
        <v>2</v>
      </c>
      <c r="C182" s="4">
        <v>-77130821</v>
      </c>
      <c r="D182" s="4">
        <v>-94908036</v>
      </c>
      <c r="E182" s="3">
        <v>0.34039999999999998</v>
      </c>
      <c r="F182" s="6">
        <v>30</v>
      </c>
      <c r="G182" s="7">
        <f t="shared" si="2"/>
        <v>1.7083156444657188E-3</v>
      </c>
      <c r="H182" s="7"/>
    </row>
    <row r="183" spans="1:8" x14ac:dyDescent="0.35">
      <c r="A183" s="9" t="s">
        <v>15</v>
      </c>
      <c r="B183" s="9" t="s">
        <v>20</v>
      </c>
      <c r="C183" s="4">
        <v>-55582613</v>
      </c>
      <c r="D183" s="4">
        <v>-60349573</v>
      </c>
      <c r="E183" s="3">
        <v>0.35604000000000002</v>
      </c>
      <c r="F183" s="6">
        <v>29</v>
      </c>
      <c r="G183" s="7">
        <f t="shared" si="2"/>
        <v>1.7671710005495722E-3</v>
      </c>
      <c r="H183" s="7"/>
    </row>
    <row r="184" spans="1:8" x14ac:dyDescent="0.35">
      <c r="A184" s="9" t="s">
        <v>12</v>
      </c>
      <c r="B184" s="9" t="s">
        <v>8</v>
      </c>
      <c r="C184" s="4">
        <v>-76356936</v>
      </c>
      <c r="D184" s="4">
        <v>-92449570</v>
      </c>
      <c r="E184" s="3">
        <v>0.36812</v>
      </c>
      <c r="F184" s="6">
        <v>28</v>
      </c>
      <c r="G184" s="7">
        <f t="shared" si="2"/>
        <v>1.8302264601395279E-3</v>
      </c>
      <c r="H184" s="7"/>
    </row>
    <row r="185" spans="1:8" x14ac:dyDescent="0.35">
      <c r="A185" s="9" t="s">
        <v>19</v>
      </c>
      <c r="B185" s="8" t="s">
        <v>10</v>
      </c>
      <c r="C185" s="4">
        <v>-72949605</v>
      </c>
      <c r="D185" s="4">
        <v>-86127806</v>
      </c>
      <c r="E185" s="3">
        <v>0.37504999999999999</v>
      </c>
      <c r="F185" s="6">
        <v>27</v>
      </c>
      <c r="G185" s="7">
        <f t="shared" si="2"/>
        <v>1.8979482580048224E-3</v>
      </c>
      <c r="H185" s="7"/>
    </row>
    <row r="186" spans="1:8" x14ac:dyDescent="0.35">
      <c r="A186" s="9" t="s">
        <v>22</v>
      </c>
      <c r="B186" s="8" t="s">
        <v>18</v>
      </c>
      <c r="C186" s="4">
        <v>-74663878</v>
      </c>
      <c r="D186" s="4">
        <v>-89877293</v>
      </c>
      <c r="E186" s="3">
        <v>0.37802000000000002</v>
      </c>
      <c r="F186" s="6">
        <v>26</v>
      </c>
      <c r="G186" s="7">
        <f t="shared" si="2"/>
        <v>1.9708742865489626E-3</v>
      </c>
      <c r="H186" s="7"/>
    </row>
    <row r="187" spans="1:8" x14ac:dyDescent="0.35">
      <c r="A187" s="9" t="s">
        <v>21</v>
      </c>
      <c r="B187" s="9" t="s">
        <v>2</v>
      </c>
      <c r="C187" s="4">
        <v>-70196173</v>
      </c>
      <c r="D187" s="4">
        <v>-79725046</v>
      </c>
      <c r="E187" s="3">
        <v>0.39068999999999998</v>
      </c>
      <c r="F187" s="6">
        <v>25</v>
      </c>
      <c r="G187" s="7">
        <f t="shared" si="2"/>
        <v>2.0496284126207964E-3</v>
      </c>
      <c r="H187" s="7"/>
    </row>
    <row r="188" spans="1:8" x14ac:dyDescent="0.35">
      <c r="A188" s="8" t="s">
        <v>16</v>
      </c>
      <c r="B188" s="8" t="s">
        <v>5</v>
      </c>
      <c r="C188" s="4">
        <v>-52774164</v>
      </c>
      <c r="D188" s="4">
        <v>-57656347</v>
      </c>
      <c r="E188" s="3">
        <v>0.40068999999999999</v>
      </c>
      <c r="F188" s="6">
        <v>24</v>
      </c>
      <c r="G188" s="7">
        <f t="shared" si="2"/>
        <v>2.1349383697015778E-3</v>
      </c>
      <c r="H188" s="7"/>
    </row>
    <row r="189" spans="1:8" x14ac:dyDescent="0.35">
      <c r="A189" s="9" t="s">
        <v>19</v>
      </c>
      <c r="B189" s="9" t="s">
        <v>20</v>
      </c>
      <c r="C189" s="4">
        <v>-66031056</v>
      </c>
      <c r="D189" s="4">
        <v>-73523746</v>
      </c>
      <c r="E189" s="3">
        <v>0.42326999999999998</v>
      </c>
      <c r="F189" s="6">
        <v>23</v>
      </c>
      <c r="G189" s="7">
        <f t="shared" si="2"/>
        <v>2.2276583124057892E-3</v>
      </c>
      <c r="H189" s="7"/>
    </row>
    <row r="190" spans="1:8" x14ac:dyDescent="0.35">
      <c r="A190" s="9" t="s">
        <v>20</v>
      </c>
      <c r="B190" s="8" t="s">
        <v>10</v>
      </c>
      <c r="C190" s="4">
        <v>-66221198</v>
      </c>
      <c r="D190" s="4">
        <v>-73981800</v>
      </c>
      <c r="E190" s="3">
        <v>0.42446</v>
      </c>
      <c r="F190" s="6">
        <v>22</v>
      </c>
      <c r="G190" s="7">
        <f t="shared" si="2"/>
        <v>2.3287975150316775E-3</v>
      </c>
      <c r="H190" s="7"/>
    </row>
    <row r="191" spans="1:8" x14ac:dyDescent="0.35">
      <c r="A191" s="9" t="s">
        <v>22</v>
      </c>
      <c r="B191" s="8" t="s">
        <v>11</v>
      </c>
      <c r="C191" s="4">
        <v>-77082288</v>
      </c>
      <c r="D191" s="4">
        <v>-94492691</v>
      </c>
      <c r="E191" s="3">
        <v>0.43009999999999998</v>
      </c>
      <c r="F191" s="6">
        <v>21</v>
      </c>
      <c r="G191" s="7">
        <f t="shared" si="2"/>
        <v>2.4395572596688231E-3</v>
      </c>
      <c r="H191" s="7"/>
    </row>
    <row r="192" spans="1:8" x14ac:dyDescent="0.35">
      <c r="A192" s="9" t="s">
        <v>21</v>
      </c>
      <c r="B192" s="8" t="s">
        <v>10</v>
      </c>
      <c r="C192" s="4">
        <v>-65942905</v>
      </c>
      <c r="D192" s="4">
        <v>-74292803</v>
      </c>
      <c r="E192" s="3">
        <v>0.44157999999999997</v>
      </c>
      <c r="F192" s="6">
        <v>20</v>
      </c>
      <c r="G192" s="7">
        <f t="shared" si="2"/>
        <v>2.5613787765302876E-3</v>
      </c>
      <c r="H192" s="7"/>
    </row>
    <row r="193" spans="1:8" x14ac:dyDescent="0.35">
      <c r="A193" s="8" t="s">
        <v>18</v>
      </c>
      <c r="B193" s="8" t="s">
        <v>9</v>
      </c>
      <c r="C193" s="4">
        <v>-76176152</v>
      </c>
      <c r="D193" s="4">
        <v>-95555918</v>
      </c>
      <c r="E193" s="3">
        <v>0.45604</v>
      </c>
      <c r="F193" s="6">
        <v>19</v>
      </c>
      <c r="G193" s="7">
        <f t="shared" si="2"/>
        <v>2.6960063028712566E-3</v>
      </c>
      <c r="H193" s="7"/>
    </row>
    <row r="194" spans="1:8" x14ac:dyDescent="0.35">
      <c r="A194" s="9" t="s">
        <v>20</v>
      </c>
      <c r="B194" s="8" t="s">
        <v>5</v>
      </c>
      <c r="C194" s="4">
        <v>-42637654</v>
      </c>
      <c r="D194" s="4">
        <v>-45718826</v>
      </c>
      <c r="E194" s="3">
        <v>0.47149000000000002</v>
      </c>
      <c r="F194" s="6">
        <v>18</v>
      </c>
      <c r="G194" s="7">
        <f t="shared" si="2"/>
        <v>2.8455711315563681E-3</v>
      </c>
      <c r="H194" s="7"/>
    </row>
    <row r="195" spans="1:8" x14ac:dyDescent="0.35">
      <c r="A195" s="9" t="s">
        <v>21</v>
      </c>
      <c r="B195" s="9" t="s">
        <v>2</v>
      </c>
      <c r="C195" s="4">
        <v>-68264079</v>
      </c>
      <c r="D195" s="4">
        <v>-77594524</v>
      </c>
      <c r="E195" s="3">
        <v>0.48614000000000002</v>
      </c>
      <c r="F195" s="6">
        <v>17</v>
      </c>
      <c r="G195" s="7">
        <f t="shared" ref="G195:G211" si="3">1-POWER((1-0.05),1/F195)</f>
        <v>3.0127052790058784E-3</v>
      </c>
      <c r="H195" s="7"/>
    </row>
    <row r="196" spans="1:8" x14ac:dyDescent="0.35">
      <c r="A196" s="9" t="s">
        <v>21</v>
      </c>
      <c r="B196" s="8" t="s">
        <v>16</v>
      </c>
      <c r="C196" s="4">
        <v>-65622792</v>
      </c>
      <c r="D196" s="4">
        <v>-73626264</v>
      </c>
      <c r="E196" s="3">
        <v>0.49603999999999998</v>
      </c>
      <c r="F196" s="6">
        <v>16</v>
      </c>
      <c r="G196" s="7">
        <f t="shared" si="3"/>
        <v>3.2006977101884937E-3</v>
      </c>
      <c r="H196" s="7"/>
    </row>
    <row r="197" spans="1:8" x14ac:dyDescent="0.35">
      <c r="A197" s="9" t="s">
        <v>21</v>
      </c>
      <c r="B197" s="9" t="s">
        <v>15</v>
      </c>
      <c r="C197" s="4">
        <v>-55632626</v>
      </c>
      <c r="D197" s="4">
        <v>-60660577</v>
      </c>
      <c r="E197" s="3">
        <v>0.50078999999999996</v>
      </c>
      <c r="F197" s="6">
        <v>15</v>
      </c>
      <c r="G197" s="7">
        <f t="shared" si="3"/>
        <v>3.4137129465903193E-3</v>
      </c>
      <c r="H197" s="7"/>
    </row>
    <row r="198" spans="1:8" x14ac:dyDescent="0.35">
      <c r="A198" s="9" t="s">
        <v>21</v>
      </c>
      <c r="B198" s="8" t="s">
        <v>7</v>
      </c>
      <c r="C198" s="4">
        <v>-62827456</v>
      </c>
      <c r="D198" s="4">
        <v>-68332860</v>
      </c>
      <c r="E198" s="3">
        <v>0.51129000000000002</v>
      </c>
      <c r="F198" s="6">
        <v>14</v>
      </c>
      <c r="G198" s="7">
        <f t="shared" si="3"/>
        <v>3.6571031913835705E-3</v>
      </c>
      <c r="H198" s="7"/>
    </row>
    <row r="199" spans="1:8" x14ac:dyDescent="0.35">
      <c r="A199" s="9" t="s">
        <v>13</v>
      </c>
      <c r="B199" s="8" t="s">
        <v>5</v>
      </c>
      <c r="C199" s="4">
        <v>-48354733</v>
      </c>
      <c r="D199" s="4">
        <v>-52218309</v>
      </c>
      <c r="E199" s="3">
        <v>0.54842000000000002</v>
      </c>
      <c r="F199" s="6">
        <v>13</v>
      </c>
      <c r="G199" s="7">
        <f t="shared" si="3"/>
        <v>3.9378642276444165E-3</v>
      </c>
      <c r="H199" s="7"/>
    </row>
    <row r="200" spans="1:8" x14ac:dyDescent="0.35">
      <c r="A200" s="9" t="s">
        <v>13</v>
      </c>
      <c r="B200" s="9" t="s">
        <v>20</v>
      </c>
      <c r="C200" s="4">
        <v>-62264516</v>
      </c>
      <c r="D200" s="4">
        <v>-67877223</v>
      </c>
      <c r="E200" s="3">
        <v>0.55683000000000005</v>
      </c>
      <c r="F200" s="6">
        <v>12</v>
      </c>
      <c r="G200" s="7">
        <f t="shared" si="3"/>
        <v>4.2653187775606449E-3</v>
      </c>
      <c r="H200" s="7"/>
    </row>
    <row r="201" spans="1:8" x14ac:dyDescent="0.35">
      <c r="A201" s="9" t="s">
        <v>19</v>
      </c>
      <c r="B201" s="9" t="s">
        <v>15</v>
      </c>
      <c r="C201" s="4">
        <v>-64786296</v>
      </c>
      <c r="D201" s="4">
        <v>-72495580</v>
      </c>
      <c r="E201" s="3">
        <v>0.67327000000000004</v>
      </c>
      <c r="F201" s="6">
        <v>11</v>
      </c>
      <c r="G201" s="7">
        <f t="shared" si="3"/>
        <v>4.652171732197341E-3</v>
      </c>
      <c r="H201" s="7"/>
    </row>
    <row r="202" spans="1:8" x14ac:dyDescent="0.35">
      <c r="A202" s="9" t="s">
        <v>13</v>
      </c>
      <c r="B202" s="9" t="s">
        <v>2</v>
      </c>
      <c r="C202" s="4">
        <v>-72543372</v>
      </c>
      <c r="D202" s="4">
        <v>-83783003</v>
      </c>
      <c r="E202" s="3">
        <v>0.69643999999999995</v>
      </c>
      <c r="F202" s="6">
        <v>10</v>
      </c>
      <c r="G202" s="7">
        <f t="shared" si="3"/>
        <v>5.1161968918237433E-3</v>
      </c>
      <c r="H202" s="7"/>
    </row>
    <row r="203" spans="1:8" x14ac:dyDescent="0.35">
      <c r="A203" s="9" t="s">
        <v>21</v>
      </c>
      <c r="B203" s="8" t="s">
        <v>4</v>
      </c>
      <c r="C203" s="4">
        <v>-72356530</v>
      </c>
      <c r="D203" s="4">
        <v>-84460911</v>
      </c>
      <c r="E203" s="3">
        <v>0.69723000000000002</v>
      </c>
      <c r="F203" s="6">
        <v>9</v>
      </c>
      <c r="G203" s="7">
        <f t="shared" si="3"/>
        <v>5.6830449880480582E-3</v>
      </c>
      <c r="H203" s="7"/>
    </row>
    <row r="204" spans="1:8" x14ac:dyDescent="0.35">
      <c r="A204" s="9" t="s">
        <v>8</v>
      </c>
      <c r="B204" s="8" t="s">
        <v>5</v>
      </c>
      <c r="C204" s="4">
        <v>-54425756</v>
      </c>
      <c r="D204" s="4">
        <v>-59054670</v>
      </c>
      <c r="E204" s="3">
        <v>0.76900999999999997</v>
      </c>
      <c r="F204" s="6">
        <v>8</v>
      </c>
      <c r="G204" s="7">
        <f t="shared" si="3"/>
        <v>6.3911509545450107E-3</v>
      </c>
      <c r="H204" s="7"/>
    </row>
    <row r="205" spans="1:8" x14ac:dyDescent="0.35">
      <c r="A205" s="9" t="s">
        <v>21</v>
      </c>
      <c r="B205" s="9" t="s">
        <v>22</v>
      </c>
      <c r="C205" s="4">
        <v>-65993031</v>
      </c>
      <c r="D205" s="4">
        <v>-73340029</v>
      </c>
      <c r="E205" s="3">
        <v>0.79188000000000003</v>
      </c>
      <c r="F205" s="6">
        <v>7</v>
      </c>
      <c r="G205" s="7">
        <f t="shared" si="3"/>
        <v>7.3008319790146547E-3</v>
      </c>
      <c r="H205" s="7"/>
    </row>
    <row r="206" spans="1:8" x14ac:dyDescent="0.35">
      <c r="A206" s="9" t="s">
        <v>12</v>
      </c>
      <c r="B206" s="8" t="s">
        <v>18</v>
      </c>
      <c r="C206" s="4">
        <v>-78157596</v>
      </c>
      <c r="D206" s="4">
        <v>-95961994</v>
      </c>
      <c r="E206" s="3">
        <v>0.80098999999999998</v>
      </c>
      <c r="F206" s="6">
        <v>6</v>
      </c>
      <c r="G206" s="7">
        <f t="shared" si="3"/>
        <v>8.512444610847103E-3</v>
      </c>
      <c r="H206" s="7"/>
    </row>
    <row r="207" spans="1:8" x14ac:dyDescent="0.35">
      <c r="A207" s="9" t="s">
        <v>21</v>
      </c>
      <c r="B207" s="8" t="s">
        <v>6</v>
      </c>
      <c r="C207" s="4">
        <v>-62985827</v>
      </c>
      <c r="D207" s="4">
        <v>-67615668</v>
      </c>
      <c r="E207" s="3">
        <v>0.82108999999999999</v>
      </c>
      <c r="F207" s="6">
        <v>5</v>
      </c>
      <c r="G207" s="7">
        <f t="shared" si="3"/>
        <v>1.0206218313011495E-2</v>
      </c>
      <c r="H207" s="7"/>
    </row>
    <row r="208" spans="1:8" x14ac:dyDescent="0.35">
      <c r="A208" s="9" t="s">
        <v>13</v>
      </c>
      <c r="B208" s="9" t="s">
        <v>19</v>
      </c>
      <c r="C208" s="4">
        <v>-70586834</v>
      </c>
      <c r="D208" s="4">
        <v>-80023229</v>
      </c>
      <c r="E208" s="3">
        <v>0.84733000000000003</v>
      </c>
      <c r="F208" s="6">
        <v>4</v>
      </c>
      <c r="G208" s="7">
        <f t="shared" si="3"/>
        <v>1.2741455098566168E-2</v>
      </c>
      <c r="H208" s="7"/>
    </row>
    <row r="209" spans="1:8" x14ac:dyDescent="0.35">
      <c r="A209" s="9" t="s">
        <v>17</v>
      </c>
      <c r="B209" s="8" t="s">
        <v>5</v>
      </c>
      <c r="C209" s="4">
        <v>-56670471</v>
      </c>
      <c r="D209" s="4">
        <v>-61624606</v>
      </c>
      <c r="E209" s="3">
        <v>0.84821999999999997</v>
      </c>
      <c r="F209" s="6">
        <v>3</v>
      </c>
      <c r="G209" s="7">
        <f t="shared" si="3"/>
        <v>1.6952427508441503E-2</v>
      </c>
      <c r="H209" s="7"/>
    </row>
    <row r="210" spans="1:8" x14ac:dyDescent="0.35">
      <c r="A210" s="8" t="s">
        <v>3</v>
      </c>
      <c r="B210" s="8" t="s">
        <v>5</v>
      </c>
      <c r="C210" s="4">
        <v>-58229879</v>
      </c>
      <c r="D210" s="4">
        <v>-62904104</v>
      </c>
      <c r="E210" s="3">
        <v>0.94118999999999997</v>
      </c>
      <c r="F210" s="6">
        <v>2</v>
      </c>
      <c r="G210" s="7">
        <f t="shared" si="3"/>
        <v>2.5320565519103666E-2</v>
      </c>
      <c r="H210" s="7"/>
    </row>
    <row r="211" spans="1:8" x14ac:dyDescent="0.35">
      <c r="A211" s="12" t="s">
        <v>22</v>
      </c>
      <c r="B211" s="13" t="s">
        <v>16</v>
      </c>
      <c r="C211" s="14">
        <v>-73778259</v>
      </c>
      <c r="D211" s="14">
        <v>-84966545</v>
      </c>
      <c r="E211" s="15" t="s">
        <v>23</v>
      </c>
      <c r="F211" s="16">
        <v>1</v>
      </c>
      <c r="G211" s="17">
        <f t="shared" si="3"/>
        <v>5.0000000000000044E-2</v>
      </c>
      <c r="H211" s="20"/>
    </row>
    <row r="212" spans="1:8" x14ac:dyDescent="0.35">
      <c r="A212" s="10"/>
    </row>
    <row r="214" spans="1:8" x14ac:dyDescent="0.35">
      <c r="A2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ssus</dc:creator>
  <cp:lastModifiedBy>Reviewer</cp:lastModifiedBy>
  <dcterms:created xsi:type="dcterms:W3CDTF">2020-04-20T17:55:19Z</dcterms:created>
  <dcterms:modified xsi:type="dcterms:W3CDTF">2020-06-26T22:43:39Z</dcterms:modified>
</cp:coreProperties>
</file>